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w\Desktop\pH paper final revision files and forms\"/>
    </mc:Choice>
  </mc:AlternateContent>
  <xr:revisionPtr revIDLastSave="0" documentId="13_ncr:1_{9CB421F3-3013-4311-9A1D-E36865B9A620}" xr6:coauthVersionLast="47" xr6:coauthVersionMax="47" xr10:uidLastSave="{00000000-0000-0000-0000-000000000000}"/>
  <bookViews>
    <workbookView xWindow="-108" yWindow="-108" windowWidth="23256" windowHeight="12456" xr2:uid="{51EE538A-91D0-4FE1-AA93-9561BA1E52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4" i="1" l="1"/>
  <c r="E34" i="1"/>
  <c r="F34" i="1"/>
  <c r="G34" i="1"/>
  <c r="H34" i="1"/>
  <c r="I34" i="1"/>
  <c r="J34" i="1"/>
  <c r="K34" i="1"/>
  <c r="L34" i="1"/>
  <c r="M34" i="1"/>
  <c r="N34" i="1"/>
  <c r="O34" i="1"/>
  <c r="D33" i="1"/>
  <c r="E33" i="1"/>
  <c r="F33" i="1"/>
  <c r="G33" i="1"/>
  <c r="H33" i="1"/>
  <c r="I33" i="1"/>
  <c r="J33" i="1"/>
  <c r="K33" i="1"/>
  <c r="L33" i="1"/>
  <c r="M33" i="1"/>
  <c r="N33" i="1"/>
  <c r="O33" i="1"/>
  <c r="V74" i="1"/>
  <c r="W74" i="1"/>
  <c r="X74" i="1"/>
  <c r="Y74" i="1"/>
  <c r="Z74" i="1"/>
  <c r="AA74" i="1"/>
  <c r="AB74" i="1"/>
  <c r="AC74" i="1"/>
  <c r="AD74" i="1"/>
  <c r="AE74" i="1"/>
  <c r="AF74" i="1"/>
  <c r="AG74" i="1"/>
  <c r="V73" i="1"/>
  <c r="W73" i="1"/>
  <c r="X73" i="1"/>
  <c r="Y73" i="1"/>
  <c r="Z73" i="1"/>
  <c r="AA73" i="1"/>
  <c r="AB73" i="1"/>
  <c r="AC73" i="1"/>
  <c r="AD73" i="1"/>
  <c r="AE73" i="1"/>
  <c r="AF73" i="1"/>
  <c r="AG73" i="1"/>
  <c r="AD34" i="1"/>
  <c r="AE34" i="1"/>
  <c r="AF34" i="1"/>
  <c r="AG34" i="1"/>
  <c r="U34" i="1" l="1"/>
  <c r="V34" i="1"/>
  <c r="W34" i="1"/>
  <c r="X34" i="1"/>
  <c r="Y34" i="1"/>
  <c r="Z34" i="1"/>
  <c r="AA34" i="1"/>
  <c r="AB34" i="1"/>
  <c r="AC34" i="1"/>
  <c r="V33" i="1"/>
  <c r="W33" i="1"/>
  <c r="X33" i="1"/>
  <c r="Y33" i="1"/>
  <c r="Z33" i="1"/>
  <c r="AA33" i="1"/>
  <c r="AB33" i="1"/>
  <c r="AC33" i="1"/>
  <c r="AD33" i="1"/>
  <c r="AE33" i="1"/>
  <c r="AF33" i="1"/>
  <c r="AG33" i="1"/>
  <c r="D74" i="1"/>
  <c r="E74" i="1"/>
  <c r="F74" i="1"/>
  <c r="G74" i="1"/>
  <c r="H74" i="1"/>
  <c r="I74" i="1"/>
  <c r="J74" i="1"/>
  <c r="K74" i="1"/>
  <c r="L74" i="1"/>
  <c r="M74" i="1"/>
  <c r="N74" i="1"/>
  <c r="O74" i="1"/>
  <c r="D73" i="1"/>
  <c r="E73" i="1"/>
  <c r="F73" i="1"/>
  <c r="G73" i="1"/>
  <c r="H73" i="1"/>
  <c r="I73" i="1"/>
  <c r="J73" i="1"/>
  <c r="K73" i="1"/>
  <c r="L73" i="1"/>
  <c r="M73" i="1"/>
  <c r="N73" i="1"/>
  <c r="O73" i="1"/>
  <c r="U74" i="1"/>
  <c r="T74" i="1"/>
  <c r="U73" i="1"/>
  <c r="T73" i="1"/>
  <c r="S46" i="1"/>
  <c r="S47" i="1" s="1"/>
  <c r="S48" i="1" s="1"/>
  <c r="S49" i="1" s="1"/>
  <c r="S50" i="1" s="1"/>
  <c r="S51" i="1" s="1"/>
  <c r="S52" i="1" s="1"/>
  <c r="S53" i="1" s="1"/>
  <c r="S54" i="1" s="1"/>
  <c r="S55" i="1" s="1"/>
  <c r="S56" i="1" s="1"/>
  <c r="S57" i="1" s="1"/>
  <c r="S58" i="1" s="1"/>
  <c r="S59" i="1" s="1"/>
  <c r="S60" i="1" s="1"/>
  <c r="S61" i="1" s="1"/>
  <c r="S62" i="1" s="1"/>
  <c r="S63" i="1" s="1"/>
  <c r="S64" i="1" s="1"/>
  <c r="S65" i="1" s="1"/>
  <c r="S66" i="1" s="1"/>
  <c r="S67" i="1" s="1"/>
  <c r="S68" i="1" s="1"/>
  <c r="S69" i="1" s="1"/>
  <c r="S70" i="1" s="1"/>
  <c r="S71" i="1" s="1"/>
  <c r="C74" i="1"/>
  <c r="B74" i="1"/>
  <c r="C73" i="1"/>
  <c r="B73" i="1"/>
  <c r="A46" i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T34" i="1"/>
  <c r="U33" i="1"/>
  <c r="T33" i="1"/>
  <c r="S6" i="1"/>
  <c r="S7" i="1" s="1"/>
  <c r="S8" i="1" s="1"/>
  <c r="S9" i="1" s="1"/>
  <c r="S10" i="1" s="1"/>
  <c r="S11" i="1" s="1"/>
  <c r="S12" i="1" s="1"/>
  <c r="S13" i="1" s="1"/>
  <c r="S14" i="1" s="1"/>
  <c r="S15" i="1" s="1"/>
  <c r="S16" i="1" s="1"/>
  <c r="S17" i="1" s="1"/>
  <c r="S18" i="1" s="1"/>
  <c r="S19" i="1" s="1"/>
  <c r="S20" i="1" s="1"/>
  <c r="S21" i="1" s="1"/>
  <c r="S22" i="1" s="1"/>
  <c r="S23" i="1" s="1"/>
  <c r="S24" i="1" s="1"/>
  <c r="S25" i="1" s="1"/>
  <c r="S26" i="1" s="1"/>
  <c r="S27" i="1" s="1"/>
  <c r="S28" i="1" s="1"/>
  <c r="S29" i="1" s="1"/>
  <c r="S30" i="1" s="1"/>
  <c r="S31" i="1" s="1"/>
  <c r="C34" i="1"/>
  <c r="C33" i="1"/>
  <c r="B34" i="1"/>
  <c r="B33" i="1"/>
  <c r="A28" i="1"/>
  <c r="A29" i="1" s="1"/>
  <c r="A30" i="1" s="1"/>
  <c r="A31" i="1" s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6" i="1"/>
</calcChain>
</file>

<file path=xl/sharedStrings.xml><?xml version="1.0" encoding="utf-8"?>
<sst xmlns="http://schemas.openxmlformats.org/spreadsheetml/2006/main" count="100" uniqueCount="16">
  <si>
    <t>Peak amplitude (pA)</t>
  </si>
  <si>
    <t>A2 wt</t>
  </si>
  <si>
    <t>A2 H208M</t>
  </si>
  <si>
    <t>A2 F231A</t>
  </si>
  <si>
    <t>A1wt</t>
  </si>
  <si>
    <t>pH 7.4</t>
  </si>
  <si>
    <t>pH 5.5</t>
  </si>
  <si>
    <t>patch number</t>
  </si>
  <si>
    <t>mean</t>
  </si>
  <si>
    <t>Std.Deviation</t>
  </si>
  <si>
    <t>tau weighted, desensitization (ms)</t>
  </si>
  <si>
    <t>tau recovery  (ms)</t>
  </si>
  <si>
    <t>Steady-state</t>
  </si>
  <si>
    <t>A2NTD_A1</t>
  </si>
  <si>
    <t>A2delNTD</t>
  </si>
  <si>
    <t>A1NTD_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1" fillId="0" borderId="6" xfId="0" applyFont="1" applyBorder="1"/>
    <xf numFmtId="164" fontId="2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0" fillId="0" borderId="1" xfId="0" applyNumberFormat="1" applyBorder="1"/>
    <xf numFmtId="164" fontId="0" fillId="0" borderId="2" xfId="0" applyNumberFormat="1" applyBorder="1"/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0" xfId="0" applyFont="1"/>
    <xf numFmtId="0" fontId="5" fillId="0" borderId="3" xfId="0" applyFont="1" applyBorder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" fillId="0" borderId="0" xfId="0" applyFont="1"/>
    <xf numFmtId="0" fontId="1" fillId="0" borderId="1" xfId="0" applyFont="1" applyBorder="1"/>
    <xf numFmtId="0" fontId="7" fillId="0" borderId="0" xfId="0" applyFont="1" applyAlignment="1">
      <alignment horizontal="center" vertical="center"/>
    </xf>
    <xf numFmtId="0" fontId="6" fillId="0" borderId="0" xfId="0" applyFont="1"/>
    <xf numFmtId="0" fontId="6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17F74-B96F-49CC-A129-EB915D378443}">
  <dimension ref="A2:AG74"/>
  <sheetViews>
    <sheetView tabSelected="1" zoomScale="55" zoomScaleNormal="55" workbookViewId="0">
      <selection activeCell="M38" sqref="M38"/>
    </sheetView>
  </sheetViews>
  <sheetFormatPr defaultRowHeight="14.4" x14ac:dyDescent="0.3"/>
  <cols>
    <col min="1" max="1" width="19.33203125" customWidth="1"/>
    <col min="19" max="19" width="15.88671875" customWidth="1"/>
  </cols>
  <sheetData>
    <row r="2" spans="1:33" ht="21" x14ac:dyDescent="0.4">
      <c r="A2" s="6"/>
      <c r="B2" s="34" t="s">
        <v>0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5"/>
      <c r="P2" s="36"/>
      <c r="Q2" s="36"/>
      <c r="R2" s="36"/>
      <c r="S2" s="37"/>
      <c r="T2" s="34" t="s">
        <v>10</v>
      </c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5"/>
    </row>
    <row r="3" spans="1:33" ht="18" x14ac:dyDescent="0.35">
      <c r="A3" s="2"/>
      <c r="B3" s="38" t="s">
        <v>1</v>
      </c>
      <c r="C3" s="39"/>
      <c r="D3" s="40" t="s">
        <v>14</v>
      </c>
      <c r="E3" s="41"/>
      <c r="F3" s="40" t="s">
        <v>13</v>
      </c>
      <c r="G3" s="41"/>
      <c r="H3" s="40" t="s">
        <v>2</v>
      </c>
      <c r="I3" s="41"/>
      <c r="J3" s="40" t="s">
        <v>3</v>
      </c>
      <c r="K3" s="41"/>
      <c r="L3" s="40" t="s">
        <v>4</v>
      </c>
      <c r="M3" s="41"/>
      <c r="N3" s="40" t="s">
        <v>15</v>
      </c>
      <c r="O3" s="41"/>
      <c r="P3" s="42"/>
      <c r="Q3" s="42"/>
      <c r="R3" s="42"/>
      <c r="S3" s="43"/>
      <c r="T3" s="38" t="s">
        <v>1</v>
      </c>
      <c r="U3" s="39"/>
      <c r="V3" s="40" t="s">
        <v>14</v>
      </c>
      <c r="W3" s="41"/>
      <c r="X3" s="40" t="s">
        <v>13</v>
      </c>
      <c r="Y3" s="41"/>
      <c r="Z3" s="40" t="s">
        <v>2</v>
      </c>
      <c r="AA3" s="41"/>
      <c r="AB3" s="40" t="s">
        <v>3</v>
      </c>
      <c r="AC3" s="41"/>
      <c r="AD3" s="40" t="s">
        <v>4</v>
      </c>
      <c r="AE3" s="41"/>
      <c r="AF3" s="40" t="s">
        <v>15</v>
      </c>
      <c r="AG3" s="41"/>
    </row>
    <row r="4" spans="1:33" x14ac:dyDescent="0.3">
      <c r="A4" s="2" t="s">
        <v>7</v>
      </c>
      <c r="B4" s="1" t="s">
        <v>5</v>
      </c>
      <c r="C4" s="4" t="s">
        <v>6</v>
      </c>
      <c r="D4" s="1" t="s">
        <v>5</v>
      </c>
      <c r="E4" s="4" t="s">
        <v>6</v>
      </c>
      <c r="F4" s="1" t="s">
        <v>5</v>
      </c>
      <c r="G4" s="4" t="s">
        <v>6</v>
      </c>
      <c r="H4" s="1" t="s">
        <v>5</v>
      </c>
      <c r="I4" s="4" t="s">
        <v>6</v>
      </c>
      <c r="J4" s="1" t="s">
        <v>5</v>
      </c>
      <c r="K4" s="4" t="s">
        <v>6</v>
      </c>
      <c r="L4" s="1" t="s">
        <v>5</v>
      </c>
      <c r="M4" s="4" t="s">
        <v>6</v>
      </c>
      <c r="N4" s="1" t="s">
        <v>5</v>
      </c>
      <c r="O4" s="4" t="s">
        <v>6</v>
      </c>
      <c r="S4" s="2" t="s">
        <v>7</v>
      </c>
      <c r="T4" s="1" t="s">
        <v>5</v>
      </c>
      <c r="U4" s="4" t="s">
        <v>6</v>
      </c>
      <c r="V4" s="1" t="s">
        <v>5</v>
      </c>
      <c r="W4" s="4" t="s">
        <v>6</v>
      </c>
      <c r="X4" s="1" t="s">
        <v>5</v>
      </c>
      <c r="Y4" s="4" t="s">
        <v>6</v>
      </c>
      <c r="Z4" s="1" t="s">
        <v>5</v>
      </c>
      <c r="AA4" s="4" t="s">
        <v>6</v>
      </c>
      <c r="AB4" s="1" t="s">
        <v>5</v>
      </c>
      <c r="AC4" s="4" t="s">
        <v>6</v>
      </c>
      <c r="AD4" s="1" t="s">
        <v>5</v>
      </c>
      <c r="AE4" s="4" t="s">
        <v>6</v>
      </c>
      <c r="AF4" s="1" t="s">
        <v>5</v>
      </c>
      <c r="AG4" s="4" t="s">
        <v>6</v>
      </c>
    </row>
    <row r="5" spans="1:33" ht="15.6" x14ac:dyDescent="0.3">
      <c r="A5" s="1">
        <v>1</v>
      </c>
      <c r="B5" s="28">
        <v>250.4246</v>
      </c>
      <c r="C5" s="26">
        <v>241.3837</v>
      </c>
      <c r="D5" s="24">
        <v>127.285095214843</v>
      </c>
      <c r="E5" s="25">
        <v>97.387275695800696</v>
      </c>
      <c r="F5" s="24">
        <v>444.802490234375</v>
      </c>
      <c r="G5" s="25">
        <v>258.57360839843699</v>
      </c>
      <c r="H5" s="24">
        <v>254.15390014648401</v>
      </c>
      <c r="I5" s="25">
        <v>125.190368652343</v>
      </c>
      <c r="J5" s="24">
        <v>190.53494262695301</v>
      </c>
      <c r="K5" s="25">
        <v>156.96905517578099</v>
      </c>
      <c r="L5" s="24">
        <v>167.73831176757801</v>
      </c>
      <c r="M5" s="25">
        <v>113.294151306152</v>
      </c>
      <c r="N5" s="24">
        <v>226.13220214843699</v>
      </c>
      <c r="O5" s="25">
        <v>117.210151672363</v>
      </c>
      <c r="S5" s="1">
        <v>1</v>
      </c>
      <c r="T5" s="21">
        <v>15.25836</v>
      </c>
      <c r="U5" s="10">
        <v>3.793113</v>
      </c>
      <c r="V5" s="21">
        <v>19.558009999999999</v>
      </c>
      <c r="W5" s="10">
        <v>5.2642069999999999</v>
      </c>
      <c r="X5" s="21">
        <v>16.149999999999999</v>
      </c>
      <c r="Y5" s="10">
        <v>4.7508710000000001</v>
      </c>
      <c r="Z5" s="21">
        <v>12.368410000000001</v>
      </c>
      <c r="AA5" s="10">
        <v>2.8353510000000002</v>
      </c>
      <c r="AB5" s="21">
        <v>10.0648</v>
      </c>
      <c r="AC5" s="10">
        <v>3.45</v>
      </c>
      <c r="AD5" s="22">
        <v>4.2011605496681979</v>
      </c>
      <c r="AE5" s="23">
        <v>2.2159499111451901</v>
      </c>
      <c r="AF5" s="9">
        <v>5.8057827068210068</v>
      </c>
      <c r="AG5" s="23">
        <v>2.2159499111451901</v>
      </c>
    </row>
    <row r="6" spans="1:33" ht="15.6" x14ac:dyDescent="0.3">
      <c r="A6" s="1">
        <f>A5+1</f>
        <v>2</v>
      </c>
      <c r="B6" s="28">
        <v>975.46289999999999</v>
      </c>
      <c r="C6" s="26">
        <v>583.78620000000001</v>
      </c>
      <c r="D6" s="24">
        <v>1358.31372070312</v>
      </c>
      <c r="E6" s="25">
        <v>1056.1328125</v>
      </c>
      <c r="F6" s="24">
        <v>1301.32556152343</v>
      </c>
      <c r="G6" s="25">
        <v>919.78381347656205</v>
      </c>
      <c r="H6" s="24">
        <v>391.09393310546801</v>
      </c>
      <c r="I6" s="25">
        <v>238.35055541992099</v>
      </c>
      <c r="J6" s="24">
        <v>167.48695373535099</v>
      </c>
      <c r="K6" s="25">
        <v>91.668289184570298</v>
      </c>
      <c r="L6" s="24">
        <v>506.97448730468699</v>
      </c>
      <c r="M6" s="25">
        <v>346.07748413085898</v>
      </c>
      <c r="N6" s="24">
        <v>196.75747680664</v>
      </c>
      <c r="O6" s="25">
        <v>119.711036682128</v>
      </c>
      <c r="S6" s="1">
        <f>S5+1</f>
        <v>2</v>
      </c>
      <c r="T6" s="21">
        <v>10.28303</v>
      </c>
      <c r="U6" s="10">
        <v>2.7864360000000001</v>
      </c>
      <c r="V6" s="21">
        <v>18.01333</v>
      </c>
      <c r="W6" s="10">
        <v>4.5807539999999998</v>
      </c>
      <c r="X6" s="21">
        <v>14.48</v>
      </c>
      <c r="Y6" s="10">
        <v>4.3082390000000004</v>
      </c>
      <c r="Z6" s="21">
        <v>10.8</v>
      </c>
      <c r="AA6" s="10">
        <v>3</v>
      </c>
      <c r="AB6" s="21">
        <v>12.49982</v>
      </c>
      <c r="AC6" s="10">
        <v>2.97</v>
      </c>
      <c r="AD6" s="22">
        <v>5.1254032612703995</v>
      </c>
      <c r="AE6" s="23">
        <v>2.6127753902129598</v>
      </c>
      <c r="AF6" s="9">
        <v>4.4036117538039665</v>
      </c>
      <c r="AG6" s="23">
        <v>2.3778536412681519</v>
      </c>
    </row>
    <row r="7" spans="1:33" ht="15.6" x14ac:dyDescent="0.3">
      <c r="A7" s="1">
        <f t="shared" ref="A7:A31" si="0">A6+1</f>
        <v>3</v>
      </c>
      <c r="B7" s="28">
        <v>87.655330000000006</v>
      </c>
      <c r="C7" s="26">
        <v>55.88664</v>
      </c>
      <c r="D7" s="24">
        <v>401.52478027343699</v>
      </c>
      <c r="E7" s="25">
        <v>282.064208984375</v>
      </c>
      <c r="F7" s="24">
        <v>1116.71240234375</v>
      </c>
      <c r="G7" s="25">
        <v>733.740966796875</v>
      </c>
      <c r="H7" s="24">
        <v>305.31951904296801</v>
      </c>
      <c r="I7" s="25">
        <v>195.23170471191401</v>
      </c>
      <c r="J7" s="24">
        <v>129.07131958007801</v>
      </c>
      <c r="K7" s="25">
        <v>72.511558532714801</v>
      </c>
      <c r="L7" s="24">
        <v>467.79232788085898</v>
      </c>
      <c r="M7" s="25">
        <v>334.10592651367102</v>
      </c>
      <c r="N7" s="24">
        <v>251.35240173339801</v>
      </c>
      <c r="O7" s="25">
        <v>126.70133972167901</v>
      </c>
      <c r="S7" s="1">
        <f t="shared" ref="S7:S31" si="1">S6+1</f>
        <v>3</v>
      </c>
      <c r="T7" s="21">
        <v>12.018509999999999</v>
      </c>
      <c r="U7" s="10">
        <v>3.1672530000000001</v>
      </c>
      <c r="V7" s="21">
        <v>18.216419999999999</v>
      </c>
      <c r="W7" s="10">
        <v>4.9009309999999999</v>
      </c>
      <c r="X7" s="21">
        <v>12.42</v>
      </c>
      <c r="Y7" s="10">
        <v>3.438895</v>
      </c>
      <c r="Z7" s="21">
        <v>12.32</v>
      </c>
      <c r="AA7" s="10">
        <v>4</v>
      </c>
      <c r="AB7" s="21">
        <v>11.961399999999999</v>
      </c>
      <c r="AC7" s="10">
        <v>3.19</v>
      </c>
      <c r="AD7" s="22">
        <v>4.8876102796741288</v>
      </c>
      <c r="AE7" s="23">
        <v>2.6178673046603191</v>
      </c>
      <c r="AF7" s="9">
        <v>4.6237054541805183</v>
      </c>
      <c r="AG7" s="23">
        <v>1.9307663219260336</v>
      </c>
    </row>
    <row r="8" spans="1:33" ht="15.6" x14ac:dyDescent="0.3">
      <c r="A8" s="1">
        <f t="shared" si="0"/>
        <v>4</v>
      </c>
      <c r="B8" s="28">
        <v>1030.079</v>
      </c>
      <c r="C8" s="26">
        <v>808.0693</v>
      </c>
      <c r="D8" s="24">
        <v>418.06521606445301</v>
      </c>
      <c r="E8" s="25">
        <v>298.606689453125</v>
      </c>
      <c r="F8" s="24">
        <v>590.76483154296795</v>
      </c>
      <c r="G8" s="25">
        <v>363.75030517578102</v>
      </c>
      <c r="H8" s="24">
        <v>322.47122192382801</v>
      </c>
      <c r="I8" s="25">
        <v>206.076904296875</v>
      </c>
      <c r="J8" s="24">
        <v>266.165283203125</v>
      </c>
      <c r="K8" s="25">
        <v>136.65377807617099</v>
      </c>
      <c r="L8" s="24">
        <v>152.04779052734301</v>
      </c>
      <c r="M8" s="25">
        <v>80.848937988281193</v>
      </c>
      <c r="N8" s="24">
        <v>311.93560791015602</v>
      </c>
      <c r="O8" s="25">
        <v>168.20652770996</v>
      </c>
      <c r="S8" s="1">
        <f t="shared" si="1"/>
        <v>4</v>
      </c>
      <c r="T8" s="21">
        <v>12.86835</v>
      </c>
      <c r="U8" s="10">
        <v>7.1905229999999998</v>
      </c>
      <c r="V8" s="21">
        <v>17.427430000000001</v>
      </c>
      <c r="W8" s="10">
        <v>4.4734629999999997</v>
      </c>
      <c r="X8" s="21">
        <v>14.04</v>
      </c>
      <c r="Y8" s="10">
        <v>4.8967010000000002</v>
      </c>
      <c r="Z8" s="21">
        <v>11.603630000000001</v>
      </c>
      <c r="AA8" s="10">
        <v>3.320141</v>
      </c>
      <c r="AB8" s="21">
        <v>11.252179999999999</v>
      </c>
      <c r="AC8" s="10">
        <v>2.72</v>
      </c>
      <c r="AD8" s="22">
        <v>6.4239521375175537</v>
      </c>
      <c r="AE8" s="23">
        <v>4.1842450311962907</v>
      </c>
      <c r="AF8" s="9">
        <v>3.7550046867869042</v>
      </c>
      <c r="AG8" s="23">
        <v>1.8894359101624107</v>
      </c>
    </row>
    <row r="9" spans="1:33" ht="15.6" x14ac:dyDescent="0.3">
      <c r="A9" s="1">
        <f t="shared" si="0"/>
        <v>5</v>
      </c>
      <c r="B9" s="28">
        <v>193.64609999999999</v>
      </c>
      <c r="C9" s="26">
        <v>138.93610000000001</v>
      </c>
      <c r="D9" s="24">
        <v>606.7890625</v>
      </c>
      <c r="E9" s="25">
        <v>432.56817626953102</v>
      </c>
      <c r="F9" s="24">
        <v>1098.62243652343</v>
      </c>
      <c r="G9" s="25">
        <v>655.275634765625</v>
      </c>
      <c r="H9" s="24">
        <v>341.567626953125</v>
      </c>
      <c r="I9" s="25">
        <v>211.92810058593699</v>
      </c>
      <c r="J9" s="24">
        <v>379.787841796875</v>
      </c>
      <c r="K9" s="25">
        <v>221.64013671875</v>
      </c>
      <c r="L9" s="24">
        <v>224.405517578125</v>
      </c>
      <c r="M9" s="25">
        <v>149.353515625</v>
      </c>
      <c r="N9" s="24">
        <v>578.17926025390602</v>
      </c>
      <c r="O9" s="25">
        <v>249.939453125</v>
      </c>
      <c r="S9" s="1">
        <f t="shared" si="1"/>
        <v>5</v>
      </c>
      <c r="T9" s="21">
        <v>10.8034</v>
      </c>
      <c r="U9" s="10">
        <v>6.4644199999999996</v>
      </c>
      <c r="V9" s="21">
        <v>20.973769999999998</v>
      </c>
      <c r="W9" s="10">
        <v>5.0831220000000004</v>
      </c>
      <c r="X9" s="21">
        <v>12.95</v>
      </c>
      <c r="Y9" s="10">
        <v>5.0078490000000002</v>
      </c>
      <c r="Z9" s="21">
        <v>7.3837120000000001</v>
      </c>
      <c r="AA9" s="10">
        <v>1.9835739999999999</v>
      </c>
      <c r="AB9" s="21">
        <v>8.711665</v>
      </c>
      <c r="AC9" s="10">
        <v>2.5299999999999998</v>
      </c>
      <c r="AD9" s="22">
        <v>5.3535408847266357</v>
      </c>
      <c r="AE9" s="23">
        <v>3.5013711988683793</v>
      </c>
      <c r="AF9" s="9">
        <v>3.3683834335835874</v>
      </c>
      <c r="AG9" s="23">
        <v>1.7845073725072065</v>
      </c>
    </row>
    <row r="10" spans="1:33" ht="15.6" x14ac:dyDescent="0.3">
      <c r="A10" s="1">
        <f t="shared" si="0"/>
        <v>6</v>
      </c>
      <c r="B10" s="28">
        <v>716.98469999999998</v>
      </c>
      <c r="C10" s="26">
        <v>265.80720000000002</v>
      </c>
      <c r="D10" s="24">
        <v>681.81085205078102</v>
      </c>
      <c r="E10" s="25">
        <v>335.84759521484301</v>
      </c>
      <c r="F10" s="24">
        <v>888.9970703125</v>
      </c>
      <c r="G10" s="25">
        <v>375.097900390625</v>
      </c>
      <c r="H10" s="24">
        <v>373.60552978515602</v>
      </c>
      <c r="I10" s="25">
        <v>220.39094543457</v>
      </c>
      <c r="J10" s="24">
        <v>307.63864135742102</v>
      </c>
      <c r="K10" s="25">
        <v>177.85116577148401</v>
      </c>
      <c r="L10" s="24">
        <v>502.29962158203102</v>
      </c>
      <c r="M10" s="25">
        <v>402.17218017578102</v>
      </c>
      <c r="N10" s="24">
        <v>313.32943725585898</v>
      </c>
      <c r="O10" s="25">
        <v>184.79029846191401</v>
      </c>
      <c r="S10" s="1">
        <f t="shared" si="1"/>
        <v>6</v>
      </c>
      <c r="T10" s="21">
        <v>15.91947</v>
      </c>
      <c r="U10" s="10">
        <v>3.4683549999999999</v>
      </c>
      <c r="V10" s="21">
        <v>18.558039999999998</v>
      </c>
      <c r="W10" s="10">
        <v>4.7696379999999996</v>
      </c>
      <c r="X10" s="21">
        <v>12.12</v>
      </c>
      <c r="Y10" s="10">
        <v>3.3185690000000001</v>
      </c>
      <c r="Z10" s="21">
        <v>9.0694540000000003</v>
      </c>
      <c r="AA10" s="10">
        <v>2.5146809999999999</v>
      </c>
      <c r="AB10" s="21">
        <v>10.707420000000001</v>
      </c>
      <c r="AC10" s="10">
        <v>2.66</v>
      </c>
      <c r="AD10" s="22">
        <v>5.581611668734185</v>
      </c>
      <c r="AE10" s="23">
        <v>3.1933274567896857</v>
      </c>
      <c r="AF10" s="9">
        <v>4.6345427522775227</v>
      </c>
      <c r="AG10" s="23">
        <v>2.24377136180382</v>
      </c>
    </row>
    <row r="11" spans="1:33" ht="15.6" x14ac:dyDescent="0.3">
      <c r="A11" s="1">
        <f t="shared" si="0"/>
        <v>7</v>
      </c>
      <c r="B11" s="28">
        <v>390.1379</v>
      </c>
      <c r="C11" s="26">
        <v>228.19239999999999</v>
      </c>
      <c r="D11" s="24">
        <v>227.90553283691401</v>
      </c>
      <c r="E11" s="25">
        <v>140.20240783691401</v>
      </c>
      <c r="F11" s="24">
        <v>630.04071044921795</v>
      </c>
      <c r="G11" s="25">
        <v>364.73431396484301</v>
      </c>
      <c r="H11" s="24"/>
      <c r="I11" s="25"/>
      <c r="J11" s="24">
        <v>121.300773620605</v>
      </c>
      <c r="K11" s="25">
        <v>59.791542053222599</v>
      </c>
      <c r="L11" s="24">
        <v>278.79794311523398</v>
      </c>
      <c r="M11" s="25">
        <v>166.39860534667901</v>
      </c>
      <c r="N11" s="24">
        <v>328.82211303710898</v>
      </c>
      <c r="O11" s="25">
        <v>227.84037780761699</v>
      </c>
      <c r="S11" s="1">
        <f t="shared" si="1"/>
        <v>7</v>
      </c>
      <c r="T11" s="21">
        <v>13.335599999999999</v>
      </c>
      <c r="U11" s="10">
        <v>3.3800680000000001</v>
      </c>
      <c r="V11" s="21">
        <v>19.858910000000002</v>
      </c>
      <c r="W11" s="10">
        <v>4.9220259999999998</v>
      </c>
      <c r="X11" s="21">
        <v>11.80748</v>
      </c>
      <c r="Y11" s="10">
        <v>3.2195830000000001</v>
      </c>
      <c r="Z11" s="9"/>
      <c r="AA11" s="11"/>
      <c r="AB11" s="21">
        <v>10.423</v>
      </c>
      <c r="AC11" s="10">
        <v>2.63</v>
      </c>
      <c r="AD11" s="22">
        <v>3.9545362056226829</v>
      </c>
      <c r="AE11" s="23">
        <v>2.5547194543796481</v>
      </c>
      <c r="AF11" s="9">
        <v>5.9302900751743612</v>
      </c>
      <c r="AG11" s="23">
        <v>2.3656239493646507</v>
      </c>
    </row>
    <row r="12" spans="1:33" ht="15.6" x14ac:dyDescent="0.3">
      <c r="A12" s="1">
        <f t="shared" si="0"/>
        <v>8</v>
      </c>
      <c r="B12" s="28">
        <v>213.87280000000001</v>
      </c>
      <c r="C12" s="26">
        <v>137.55789999999999</v>
      </c>
      <c r="D12" s="24"/>
      <c r="E12" s="25"/>
      <c r="F12" s="24">
        <v>699.12689208984295</v>
      </c>
      <c r="G12" s="25">
        <v>494.10565185546801</v>
      </c>
      <c r="H12" s="24"/>
      <c r="I12" s="25"/>
      <c r="J12" s="24">
        <v>299.83215332031199</v>
      </c>
      <c r="K12" s="25">
        <v>202.48573303222599</v>
      </c>
      <c r="L12" s="24"/>
      <c r="M12" s="25"/>
      <c r="N12" s="24"/>
      <c r="O12" s="25"/>
      <c r="S12" s="1">
        <f t="shared" si="1"/>
        <v>8</v>
      </c>
      <c r="T12" s="21">
        <v>17.095890000000001</v>
      </c>
      <c r="U12" s="10">
        <v>2.8241269999999998</v>
      </c>
      <c r="V12" s="9"/>
      <c r="W12" s="11"/>
      <c r="X12" s="21">
        <v>12.33311</v>
      </c>
      <c r="Y12" s="10">
        <v>3.9651079999999999</v>
      </c>
      <c r="Z12" s="9"/>
      <c r="AA12" s="11"/>
      <c r="AB12" s="21">
        <v>11.70096</v>
      </c>
      <c r="AC12" s="10">
        <v>3.55</v>
      </c>
      <c r="AD12" s="22"/>
      <c r="AE12" s="23"/>
      <c r="AF12" s="22"/>
      <c r="AG12" s="23"/>
    </row>
    <row r="13" spans="1:33" ht="15.6" x14ac:dyDescent="0.3">
      <c r="A13" s="1">
        <f t="shared" si="0"/>
        <v>9</v>
      </c>
      <c r="B13" s="28">
        <v>702.0453</v>
      </c>
      <c r="C13" s="26">
        <v>491.74869999999999</v>
      </c>
      <c r="D13" s="24"/>
      <c r="E13" s="25"/>
      <c r="F13" s="24"/>
      <c r="G13" s="25"/>
      <c r="H13" s="24"/>
      <c r="I13" s="25"/>
      <c r="J13" s="24">
        <v>421.47802734375</v>
      </c>
      <c r="K13" s="25">
        <v>277.39202880859301</v>
      </c>
      <c r="L13" s="24"/>
      <c r="M13" s="25"/>
      <c r="N13" s="24"/>
      <c r="O13" s="25"/>
      <c r="S13" s="1">
        <f t="shared" si="1"/>
        <v>9</v>
      </c>
      <c r="T13" s="21">
        <v>15.61354</v>
      </c>
      <c r="U13" s="10">
        <v>2.8798629999999998</v>
      </c>
      <c r="V13" s="9"/>
      <c r="W13" s="11"/>
      <c r="X13" s="9"/>
      <c r="Y13" s="11"/>
      <c r="Z13" s="9"/>
      <c r="AA13" s="11"/>
      <c r="AB13" s="21">
        <v>12.79149</v>
      </c>
      <c r="AC13" s="10">
        <v>3.39</v>
      </c>
      <c r="AD13" s="22"/>
      <c r="AE13" s="23"/>
      <c r="AF13" s="22"/>
      <c r="AG13" s="23"/>
    </row>
    <row r="14" spans="1:33" ht="15.6" x14ac:dyDescent="0.3">
      <c r="A14" s="1">
        <f t="shared" si="0"/>
        <v>10</v>
      </c>
      <c r="B14" s="28">
        <v>363.43689999999998</v>
      </c>
      <c r="C14" s="26">
        <v>252.51679999999999</v>
      </c>
      <c r="D14" s="24"/>
      <c r="E14" s="25"/>
      <c r="F14" s="24"/>
      <c r="G14" s="25"/>
      <c r="H14" s="24"/>
      <c r="I14" s="25"/>
      <c r="J14" s="24"/>
      <c r="K14" s="25"/>
      <c r="L14" s="24"/>
      <c r="M14" s="25"/>
      <c r="N14" s="24"/>
      <c r="O14" s="25"/>
      <c r="S14" s="1">
        <f t="shared" si="1"/>
        <v>10</v>
      </c>
      <c r="T14" s="21">
        <v>14.93853</v>
      </c>
      <c r="U14" s="10">
        <v>2.6952769999999999</v>
      </c>
      <c r="V14" s="9"/>
      <c r="W14" s="11"/>
      <c r="X14" s="9"/>
      <c r="Y14" s="11"/>
      <c r="Z14" s="9"/>
      <c r="AA14" s="11"/>
      <c r="AB14" s="9"/>
      <c r="AC14" s="11"/>
      <c r="AD14" s="22"/>
      <c r="AE14" s="23"/>
      <c r="AF14" s="22"/>
      <c r="AG14" s="23"/>
    </row>
    <row r="15" spans="1:33" ht="15.6" x14ac:dyDescent="0.3">
      <c r="A15" s="1">
        <f t="shared" si="0"/>
        <v>11</v>
      </c>
      <c r="B15" s="28">
        <v>43.647919999999999</v>
      </c>
      <c r="C15" s="26">
        <v>28.811900000000001</v>
      </c>
      <c r="D15" s="24"/>
      <c r="E15" s="25"/>
      <c r="F15" s="24"/>
      <c r="G15" s="25"/>
      <c r="H15" s="24"/>
      <c r="I15" s="25"/>
      <c r="J15" s="24"/>
      <c r="K15" s="25"/>
      <c r="L15" s="24"/>
      <c r="M15" s="25"/>
      <c r="N15" s="24"/>
      <c r="O15" s="25"/>
      <c r="S15" s="1">
        <f t="shared" si="1"/>
        <v>11</v>
      </c>
      <c r="T15" s="21">
        <v>15.77186</v>
      </c>
      <c r="U15" s="10">
        <v>4.3008439999999997</v>
      </c>
      <c r="V15" s="9"/>
      <c r="W15" s="11"/>
      <c r="X15" s="9"/>
      <c r="Y15" s="11"/>
      <c r="Z15" s="9"/>
      <c r="AA15" s="11"/>
      <c r="AB15" s="9"/>
      <c r="AC15" s="11"/>
      <c r="AD15" s="22"/>
      <c r="AE15" s="23"/>
      <c r="AF15" s="22"/>
      <c r="AG15" s="23"/>
    </row>
    <row r="16" spans="1:33" ht="15.6" x14ac:dyDescent="0.3">
      <c r="A16" s="1">
        <f t="shared" si="0"/>
        <v>12</v>
      </c>
      <c r="B16" s="28">
        <v>248.08860000000001</v>
      </c>
      <c r="C16" s="26">
        <v>106.2808</v>
      </c>
      <c r="D16" s="24"/>
      <c r="E16" s="25"/>
      <c r="F16" s="24"/>
      <c r="G16" s="25"/>
      <c r="H16" s="24"/>
      <c r="I16" s="25"/>
      <c r="J16" s="24"/>
      <c r="K16" s="25"/>
      <c r="L16" s="24"/>
      <c r="M16" s="25"/>
      <c r="N16" s="24"/>
      <c r="O16" s="25"/>
      <c r="S16" s="1">
        <f t="shared" si="1"/>
        <v>12</v>
      </c>
      <c r="T16" s="21">
        <v>15.41947</v>
      </c>
      <c r="U16" s="10">
        <v>3.9763459999999999</v>
      </c>
      <c r="V16" s="9"/>
      <c r="W16" s="11"/>
      <c r="X16" s="9"/>
      <c r="Y16" s="11"/>
      <c r="Z16" s="9"/>
      <c r="AA16" s="11"/>
      <c r="AB16" s="9"/>
      <c r="AC16" s="11"/>
      <c r="AD16" s="22"/>
      <c r="AE16" s="23"/>
      <c r="AF16" s="22"/>
      <c r="AG16" s="23"/>
    </row>
    <row r="17" spans="1:33" ht="15.6" x14ac:dyDescent="0.3">
      <c r="A17" s="1">
        <f t="shared" si="0"/>
        <v>13</v>
      </c>
      <c r="B17" s="28">
        <v>149.92599999999999</v>
      </c>
      <c r="C17" s="26">
        <v>115.94029999999999</v>
      </c>
      <c r="D17" s="24"/>
      <c r="E17" s="25"/>
      <c r="F17" s="24"/>
      <c r="G17" s="25"/>
      <c r="H17" s="24"/>
      <c r="I17" s="25"/>
      <c r="J17" s="24"/>
      <c r="K17" s="25"/>
      <c r="L17" s="24"/>
      <c r="M17" s="25"/>
      <c r="N17" s="24"/>
      <c r="O17" s="25"/>
      <c r="S17" s="1">
        <f t="shared" si="1"/>
        <v>13</v>
      </c>
      <c r="T17" s="21">
        <v>16.145150000000001</v>
      </c>
      <c r="U17" s="10">
        <v>5.8809459999999998</v>
      </c>
      <c r="V17" s="9"/>
      <c r="W17" s="11"/>
      <c r="X17" s="9"/>
      <c r="Y17" s="11"/>
      <c r="Z17" s="9"/>
      <c r="AA17" s="11"/>
      <c r="AB17" s="9"/>
      <c r="AC17" s="11"/>
      <c r="AD17" s="22"/>
      <c r="AE17" s="23"/>
      <c r="AF17" s="22"/>
      <c r="AG17" s="23"/>
    </row>
    <row r="18" spans="1:33" ht="15.6" x14ac:dyDescent="0.3">
      <c r="A18" s="1">
        <f t="shared" si="0"/>
        <v>14</v>
      </c>
      <c r="B18" s="28">
        <v>130.00980000000001</v>
      </c>
      <c r="C18" s="26">
        <v>77.199039999999997</v>
      </c>
      <c r="D18" s="24"/>
      <c r="E18" s="25"/>
      <c r="F18" s="24"/>
      <c r="G18" s="25"/>
      <c r="H18" s="24"/>
      <c r="I18" s="25"/>
      <c r="J18" s="24"/>
      <c r="K18" s="25"/>
      <c r="L18" s="24"/>
      <c r="M18" s="25"/>
      <c r="N18" s="24"/>
      <c r="O18" s="25"/>
      <c r="S18" s="1">
        <f t="shared" si="1"/>
        <v>14</v>
      </c>
      <c r="T18" s="21">
        <v>14.488429999999999</v>
      </c>
      <c r="U18" s="10">
        <v>3.454847</v>
      </c>
      <c r="V18" s="9"/>
      <c r="W18" s="11"/>
      <c r="X18" s="9"/>
      <c r="Y18" s="11"/>
      <c r="Z18" s="9"/>
      <c r="AA18" s="11"/>
      <c r="AB18" s="9"/>
      <c r="AC18" s="11"/>
      <c r="AD18" s="22"/>
      <c r="AE18" s="23"/>
      <c r="AF18" s="22"/>
      <c r="AG18" s="23"/>
    </row>
    <row r="19" spans="1:33" ht="15.6" x14ac:dyDescent="0.3">
      <c r="A19" s="1">
        <f t="shared" si="0"/>
        <v>15</v>
      </c>
      <c r="B19" s="28">
        <v>813.07209999999998</v>
      </c>
      <c r="C19" s="26">
        <v>473.7989</v>
      </c>
      <c r="D19" s="24"/>
      <c r="E19" s="25"/>
      <c r="F19" s="24"/>
      <c r="G19" s="25"/>
      <c r="H19" s="24"/>
      <c r="I19" s="25"/>
      <c r="J19" s="24"/>
      <c r="K19" s="25"/>
      <c r="L19" s="24"/>
      <c r="M19" s="25"/>
      <c r="N19" s="24"/>
      <c r="O19" s="25"/>
      <c r="S19" s="1">
        <f t="shared" si="1"/>
        <v>15</v>
      </c>
      <c r="T19" s="21">
        <v>10.839040000000001</v>
      </c>
      <c r="U19" s="10">
        <v>3.820872</v>
      </c>
      <c r="V19" s="9"/>
      <c r="W19" s="11"/>
      <c r="X19" s="9"/>
      <c r="Y19" s="11"/>
      <c r="Z19" s="9"/>
      <c r="AA19" s="11"/>
      <c r="AB19" s="9"/>
      <c r="AC19" s="11"/>
      <c r="AD19" s="22"/>
      <c r="AE19" s="23"/>
      <c r="AF19" s="22"/>
      <c r="AG19" s="23"/>
    </row>
    <row r="20" spans="1:33" ht="15.6" x14ac:dyDescent="0.3">
      <c r="A20" s="1">
        <f t="shared" si="0"/>
        <v>16</v>
      </c>
      <c r="B20" s="28">
        <v>1662.38</v>
      </c>
      <c r="C20" s="26">
        <v>1068.681</v>
      </c>
      <c r="D20" s="24"/>
      <c r="E20" s="25"/>
      <c r="F20" s="24"/>
      <c r="G20" s="25"/>
      <c r="H20" s="24"/>
      <c r="I20" s="25"/>
      <c r="J20" s="24"/>
      <c r="K20" s="25"/>
      <c r="L20" s="24"/>
      <c r="M20" s="25"/>
      <c r="N20" s="24"/>
      <c r="O20" s="25"/>
      <c r="S20" s="1">
        <f t="shared" si="1"/>
        <v>16</v>
      </c>
      <c r="T20" s="21">
        <v>11.75417</v>
      </c>
      <c r="U20" s="10">
        <v>2.0929829999999998</v>
      </c>
      <c r="V20" s="9"/>
      <c r="W20" s="11"/>
      <c r="X20" s="9"/>
      <c r="Y20" s="11"/>
      <c r="Z20" s="9"/>
      <c r="AA20" s="11"/>
      <c r="AB20" s="9"/>
      <c r="AC20" s="11"/>
      <c r="AD20" s="22"/>
      <c r="AE20" s="23"/>
      <c r="AF20" s="22"/>
      <c r="AG20" s="23"/>
    </row>
    <row r="21" spans="1:33" ht="15.6" x14ac:dyDescent="0.3">
      <c r="A21" s="1">
        <f t="shared" si="0"/>
        <v>17</v>
      </c>
      <c r="B21" s="28">
        <v>1007.179</v>
      </c>
      <c r="C21" s="26">
        <v>615.42160000000001</v>
      </c>
      <c r="D21" s="24"/>
      <c r="E21" s="25"/>
      <c r="F21" s="24"/>
      <c r="G21" s="25"/>
      <c r="H21" s="24"/>
      <c r="I21" s="25"/>
      <c r="J21" s="24"/>
      <c r="K21" s="25"/>
      <c r="L21" s="24"/>
      <c r="M21" s="25"/>
      <c r="N21" s="24"/>
      <c r="O21" s="25"/>
      <c r="S21" s="1">
        <f t="shared" si="1"/>
        <v>17</v>
      </c>
      <c r="T21" s="21">
        <v>15.768140000000001</v>
      </c>
      <c r="U21" s="10">
        <v>3.91</v>
      </c>
      <c r="V21" s="9"/>
      <c r="W21" s="11"/>
      <c r="X21" s="9"/>
      <c r="Y21" s="11"/>
      <c r="Z21" s="9"/>
      <c r="AA21" s="11"/>
      <c r="AB21" s="9"/>
      <c r="AC21" s="11"/>
      <c r="AD21" s="22"/>
      <c r="AE21" s="23"/>
      <c r="AF21" s="22"/>
      <c r="AG21" s="23"/>
    </row>
    <row r="22" spans="1:33" ht="15.6" x14ac:dyDescent="0.3">
      <c r="A22" s="1">
        <f t="shared" si="0"/>
        <v>18</v>
      </c>
      <c r="B22" s="28">
        <v>197.8254</v>
      </c>
      <c r="C22" s="26">
        <v>104.7795</v>
      </c>
      <c r="D22" s="24"/>
      <c r="E22" s="25"/>
      <c r="F22" s="24"/>
      <c r="G22" s="25"/>
      <c r="H22" s="24"/>
      <c r="I22" s="25"/>
      <c r="J22" s="24"/>
      <c r="K22" s="25"/>
      <c r="L22" s="24"/>
      <c r="M22" s="25"/>
      <c r="N22" s="24"/>
      <c r="O22" s="25"/>
      <c r="S22" s="1">
        <f t="shared" si="1"/>
        <v>18</v>
      </c>
      <c r="T22" s="21">
        <v>15.31</v>
      </c>
      <c r="U22" s="10">
        <v>4.5974329999999997</v>
      </c>
      <c r="V22" s="9"/>
      <c r="W22" s="11"/>
      <c r="X22" s="9"/>
      <c r="Y22" s="11"/>
      <c r="Z22" s="9"/>
      <c r="AA22" s="11"/>
      <c r="AB22" s="9"/>
      <c r="AC22" s="11"/>
      <c r="AD22" s="22"/>
      <c r="AE22" s="23"/>
      <c r="AF22" s="22"/>
      <c r="AG22" s="23"/>
    </row>
    <row r="23" spans="1:33" ht="15.6" x14ac:dyDescent="0.3">
      <c r="A23" s="1">
        <f t="shared" si="0"/>
        <v>19</v>
      </c>
      <c r="B23" s="28">
        <v>487.37830000000002</v>
      </c>
      <c r="C23" s="26">
        <v>322.43880000000001</v>
      </c>
      <c r="D23" s="24"/>
      <c r="E23" s="25"/>
      <c r="F23" s="24"/>
      <c r="G23" s="25"/>
      <c r="H23" s="24"/>
      <c r="I23" s="25"/>
      <c r="J23" s="24"/>
      <c r="K23" s="25"/>
      <c r="L23" s="24"/>
      <c r="M23" s="25"/>
      <c r="N23" s="24"/>
      <c r="O23" s="25"/>
      <c r="S23" s="1">
        <f t="shared" si="1"/>
        <v>19</v>
      </c>
      <c r="T23" s="21">
        <v>13.142440000000001</v>
      </c>
      <c r="U23" s="10">
        <v>2.7294320000000001</v>
      </c>
      <c r="V23" s="9"/>
      <c r="W23" s="11"/>
      <c r="X23" s="9"/>
      <c r="Y23" s="11"/>
      <c r="Z23" s="9"/>
      <c r="AA23" s="11"/>
      <c r="AB23" s="9"/>
      <c r="AC23" s="11"/>
      <c r="AD23" s="22"/>
      <c r="AE23" s="23"/>
      <c r="AF23" s="22"/>
      <c r="AG23" s="23"/>
    </row>
    <row r="24" spans="1:33" ht="15.6" x14ac:dyDescent="0.3">
      <c r="A24" s="1">
        <f t="shared" si="0"/>
        <v>20</v>
      </c>
      <c r="B24" s="28">
        <v>262.75990000000002</v>
      </c>
      <c r="C24" s="26">
        <v>139.76480000000001</v>
      </c>
      <c r="D24" s="24"/>
      <c r="E24" s="25"/>
      <c r="F24" s="24"/>
      <c r="G24" s="25"/>
      <c r="H24" s="24"/>
      <c r="I24" s="25"/>
      <c r="J24" s="24"/>
      <c r="K24" s="25"/>
      <c r="L24" s="24"/>
      <c r="M24" s="25"/>
      <c r="N24" s="24"/>
      <c r="O24" s="25"/>
      <c r="S24" s="1">
        <f t="shared" si="1"/>
        <v>20</v>
      </c>
      <c r="T24" s="21">
        <v>10.88921</v>
      </c>
      <c r="U24" s="10">
        <v>2.2999999999999998</v>
      </c>
      <c r="V24" s="9"/>
      <c r="W24" s="11"/>
      <c r="X24" s="9"/>
      <c r="Y24" s="11"/>
      <c r="Z24" s="9"/>
      <c r="AA24" s="11"/>
      <c r="AB24" s="9"/>
      <c r="AC24" s="11"/>
      <c r="AD24" s="22"/>
      <c r="AE24" s="23"/>
      <c r="AF24" s="22"/>
      <c r="AG24" s="23"/>
    </row>
    <row r="25" spans="1:33" ht="15.6" x14ac:dyDescent="0.3">
      <c r="A25" s="1">
        <f t="shared" si="0"/>
        <v>21</v>
      </c>
      <c r="B25" s="28">
        <v>349.58069999999998</v>
      </c>
      <c r="C25" s="26">
        <v>208.1857</v>
      </c>
      <c r="D25" s="24"/>
      <c r="E25" s="25"/>
      <c r="F25" s="24"/>
      <c r="G25" s="25"/>
      <c r="H25" s="24"/>
      <c r="I25" s="25"/>
      <c r="J25" s="24"/>
      <c r="K25" s="25"/>
      <c r="L25" s="24"/>
      <c r="M25" s="25"/>
      <c r="N25" s="24"/>
      <c r="O25" s="25"/>
      <c r="S25" s="1">
        <f t="shared" si="1"/>
        <v>21</v>
      </c>
      <c r="T25" s="21">
        <v>16.88</v>
      </c>
      <c r="U25" s="10">
        <v>4.078837</v>
      </c>
      <c r="V25" s="9"/>
      <c r="W25" s="11"/>
      <c r="X25" s="9"/>
      <c r="Y25" s="11"/>
      <c r="Z25" s="9"/>
      <c r="AA25" s="11"/>
      <c r="AB25" s="9"/>
      <c r="AC25" s="11"/>
      <c r="AD25" s="22"/>
      <c r="AE25" s="23"/>
      <c r="AF25" s="22"/>
      <c r="AG25" s="23"/>
    </row>
    <row r="26" spans="1:33" ht="15.6" x14ac:dyDescent="0.3">
      <c r="A26" s="1">
        <f t="shared" si="0"/>
        <v>22</v>
      </c>
      <c r="B26" s="28">
        <v>625.24969999999996</v>
      </c>
      <c r="C26" s="26">
        <v>456.06279999999998</v>
      </c>
      <c r="D26" s="24"/>
      <c r="E26" s="25"/>
      <c r="F26" s="24"/>
      <c r="G26" s="25"/>
      <c r="H26" s="24"/>
      <c r="I26" s="25"/>
      <c r="J26" s="24"/>
      <c r="K26" s="25"/>
      <c r="L26" s="24"/>
      <c r="M26" s="25"/>
      <c r="N26" s="24"/>
      <c r="O26" s="25"/>
      <c r="S26" s="1">
        <f t="shared" si="1"/>
        <v>22</v>
      </c>
      <c r="T26" s="21">
        <v>12.909129999999999</v>
      </c>
      <c r="U26" s="10">
        <v>3.8187470000000001</v>
      </c>
      <c r="V26" s="9"/>
      <c r="W26" s="11"/>
      <c r="X26" s="9"/>
      <c r="Y26" s="11"/>
      <c r="Z26" s="9"/>
      <c r="AA26" s="11"/>
      <c r="AB26" s="9"/>
      <c r="AC26" s="11"/>
      <c r="AD26" s="22"/>
      <c r="AE26" s="23"/>
      <c r="AF26" s="22"/>
      <c r="AG26" s="23"/>
    </row>
    <row r="27" spans="1:33" ht="15.6" x14ac:dyDescent="0.3">
      <c r="A27" s="1">
        <f t="shared" si="0"/>
        <v>23</v>
      </c>
      <c r="B27" s="28">
        <v>273.30889999999999</v>
      </c>
      <c r="C27" s="26">
        <v>178.13</v>
      </c>
      <c r="D27" s="24"/>
      <c r="E27" s="25"/>
      <c r="F27" s="24"/>
      <c r="G27" s="25"/>
      <c r="H27" s="24"/>
      <c r="I27" s="25"/>
      <c r="J27" s="24"/>
      <c r="K27" s="25"/>
      <c r="L27" s="24"/>
      <c r="M27" s="25"/>
      <c r="N27" s="24"/>
      <c r="O27" s="25"/>
      <c r="S27" s="1">
        <f t="shared" si="1"/>
        <v>23</v>
      </c>
      <c r="T27" s="21">
        <v>16.083210000000001</v>
      </c>
      <c r="U27" s="10">
        <v>3.1356120000000001</v>
      </c>
      <c r="V27" s="9"/>
      <c r="W27" s="11"/>
      <c r="X27" s="9"/>
      <c r="Y27" s="11"/>
      <c r="Z27" s="9"/>
      <c r="AA27" s="11"/>
      <c r="AB27" s="9"/>
      <c r="AC27" s="11"/>
      <c r="AD27" s="22"/>
      <c r="AE27" s="23"/>
      <c r="AF27" s="22"/>
      <c r="AG27" s="23"/>
    </row>
    <row r="28" spans="1:33" ht="15.6" x14ac:dyDescent="0.3">
      <c r="A28" s="1">
        <f t="shared" si="0"/>
        <v>24</v>
      </c>
      <c r="B28" s="28">
        <v>448.09440000000001</v>
      </c>
      <c r="C28" s="26">
        <v>320.58929999999998</v>
      </c>
      <c r="D28" s="24"/>
      <c r="E28" s="25"/>
      <c r="F28" s="24"/>
      <c r="G28" s="25"/>
      <c r="H28" s="24"/>
      <c r="I28" s="25"/>
      <c r="J28" s="24"/>
      <c r="K28" s="25"/>
      <c r="L28" s="24"/>
      <c r="M28" s="25"/>
      <c r="N28" s="24"/>
      <c r="O28" s="25"/>
      <c r="S28" s="1">
        <f t="shared" si="1"/>
        <v>24</v>
      </c>
      <c r="T28" s="21">
        <v>18.290590000000002</v>
      </c>
      <c r="U28" s="10">
        <v>3.8523040000000002</v>
      </c>
      <c r="V28" s="9"/>
      <c r="W28" s="11"/>
      <c r="X28" s="9"/>
      <c r="Y28" s="11"/>
      <c r="Z28" s="9"/>
      <c r="AA28" s="11"/>
      <c r="AB28" s="9"/>
      <c r="AC28" s="11"/>
      <c r="AD28" s="22"/>
      <c r="AE28" s="23"/>
      <c r="AF28" s="22"/>
      <c r="AG28" s="23"/>
    </row>
    <row r="29" spans="1:33" ht="15.6" x14ac:dyDescent="0.3">
      <c r="A29" s="1">
        <f t="shared" si="0"/>
        <v>25</v>
      </c>
      <c r="B29" s="28">
        <v>419.77249999999998</v>
      </c>
      <c r="C29" s="26">
        <v>272.78719999999998</v>
      </c>
      <c r="D29" s="24"/>
      <c r="E29" s="25"/>
      <c r="F29" s="24"/>
      <c r="G29" s="25"/>
      <c r="H29" s="24"/>
      <c r="I29" s="25"/>
      <c r="J29" s="24"/>
      <c r="K29" s="25"/>
      <c r="L29" s="24"/>
      <c r="M29" s="25"/>
      <c r="N29" s="24"/>
      <c r="O29" s="25"/>
      <c r="S29" s="1">
        <f t="shared" si="1"/>
        <v>25</v>
      </c>
      <c r="T29" s="21">
        <v>14.742330000000001</v>
      </c>
      <c r="U29" s="10">
        <v>3.8998560000000002</v>
      </c>
      <c r="V29" s="9"/>
      <c r="W29" s="11"/>
      <c r="X29" s="9"/>
      <c r="Y29" s="11"/>
      <c r="Z29" s="9"/>
      <c r="AA29" s="11"/>
      <c r="AB29" s="9"/>
      <c r="AC29" s="11"/>
      <c r="AD29" s="22"/>
      <c r="AE29" s="23"/>
      <c r="AF29" s="22"/>
      <c r="AG29" s="23"/>
    </row>
    <row r="30" spans="1:33" ht="15.6" x14ac:dyDescent="0.3">
      <c r="A30" s="1">
        <f t="shared" si="0"/>
        <v>26</v>
      </c>
      <c r="B30" s="28">
        <v>311.65620000000001</v>
      </c>
      <c r="C30" s="26">
        <v>202.886</v>
      </c>
      <c r="D30" s="24"/>
      <c r="E30" s="25"/>
      <c r="F30" s="24"/>
      <c r="G30" s="25"/>
      <c r="H30" s="24"/>
      <c r="I30" s="25"/>
      <c r="J30" s="24"/>
      <c r="K30" s="25"/>
      <c r="L30" s="24"/>
      <c r="M30" s="25"/>
      <c r="N30" s="24"/>
      <c r="O30" s="25"/>
      <c r="S30" s="1">
        <f t="shared" si="1"/>
        <v>26</v>
      </c>
      <c r="T30" s="21">
        <v>11.155200000000001</v>
      </c>
      <c r="U30" s="10">
        <v>2.8120780000000001</v>
      </c>
      <c r="V30" s="9"/>
      <c r="W30" s="11"/>
      <c r="X30" s="9"/>
      <c r="Y30" s="11"/>
      <c r="Z30" s="9"/>
      <c r="AA30" s="11"/>
      <c r="AB30" s="9"/>
      <c r="AC30" s="11"/>
      <c r="AD30" s="22"/>
      <c r="AE30" s="23"/>
      <c r="AF30" s="22"/>
      <c r="AG30" s="23"/>
    </row>
    <row r="31" spans="1:33" ht="15.6" x14ac:dyDescent="0.3">
      <c r="A31" s="1">
        <f t="shared" si="0"/>
        <v>27</v>
      </c>
      <c r="B31" s="28">
        <v>278.64350000000002</v>
      </c>
      <c r="C31" s="26">
        <v>176.19239999999999</v>
      </c>
      <c r="D31" s="24"/>
      <c r="E31" s="25"/>
      <c r="F31" s="24"/>
      <c r="G31" s="25"/>
      <c r="H31" s="24"/>
      <c r="I31" s="25"/>
      <c r="J31" s="24"/>
      <c r="K31" s="25"/>
      <c r="L31" s="24"/>
      <c r="M31" s="25"/>
      <c r="N31" s="24"/>
      <c r="O31" s="25"/>
      <c r="S31" s="1">
        <f t="shared" si="1"/>
        <v>27</v>
      </c>
      <c r="T31" s="21">
        <v>17.953790000000001</v>
      </c>
      <c r="U31" s="10">
        <v>3.1182669999999999</v>
      </c>
      <c r="V31" s="9"/>
      <c r="W31" s="11"/>
      <c r="X31" s="9"/>
      <c r="Y31" s="11"/>
      <c r="Z31" s="9"/>
      <c r="AA31" s="11"/>
      <c r="AB31" s="9"/>
      <c r="AC31" s="11"/>
      <c r="AD31" s="22"/>
      <c r="AE31" s="23"/>
      <c r="AF31" s="22"/>
      <c r="AG31" s="23"/>
    </row>
    <row r="32" spans="1:33" x14ac:dyDescent="0.3">
      <c r="A32" s="1"/>
      <c r="B32" s="2"/>
      <c r="C32" s="5"/>
      <c r="D32" s="2"/>
      <c r="E32" s="5"/>
      <c r="F32" s="2"/>
      <c r="G32" s="5"/>
      <c r="H32" s="2"/>
      <c r="I32" s="5"/>
      <c r="J32" s="2"/>
      <c r="K32" s="5"/>
      <c r="L32" s="2"/>
      <c r="M32" s="5"/>
      <c r="N32" s="2"/>
      <c r="O32" s="5"/>
      <c r="S32" s="1"/>
      <c r="T32" s="9"/>
      <c r="U32" s="11"/>
      <c r="V32" s="9"/>
      <c r="W32" s="11"/>
      <c r="X32" s="9"/>
      <c r="Y32" s="11"/>
      <c r="Z32" s="9"/>
      <c r="AA32" s="11"/>
      <c r="AB32" s="9"/>
      <c r="AC32" s="11"/>
      <c r="AD32" s="22"/>
      <c r="AE32" s="23"/>
      <c r="AF32" s="22"/>
      <c r="AG32" s="23"/>
    </row>
    <row r="33" spans="1:33" x14ac:dyDescent="0.3">
      <c r="A33" s="16" t="s">
        <v>8</v>
      </c>
      <c r="B33" s="30">
        <f>AVERAGE(B5:B31)</f>
        <v>467.86364629629628</v>
      </c>
      <c r="C33" s="31">
        <f>AVERAGE(C5:C31)</f>
        <v>298.95685111111112</v>
      </c>
      <c r="D33" s="30">
        <f t="shared" ref="D33:O33" si="2">AVERAGE(D5:D31)</f>
        <v>545.95632280622124</v>
      </c>
      <c r="E33" s="31">
        <f t="shared" si="2"/>
        <v>377.54416656494129</v>
      </c>
      <c r="F33" s="30">
        <f t="shared" si="2"/>
        <v>846.29904937743925</v>
      </c>
      <c r="G33" s="31">
        <f t="shared" si="2"/>
        <v>520.632774353027</v>
      </c>
      <c r="H33" s="30">
        <f t="shared" si="2"/>
        <v>331.36862182617153</v>
      </c>
      <c r="I33" s="31">
        <f t="shared" si="2"/>
        <v>199.52809651692667</v>
      </c>
      <c r="J33" s="30">
        <f t="shared" si="2"/>
        <v>253.69954850938555</v>
      </c>
      <c r="K33" s="31">
        <f t="shared" si="2"/>
        <v>155.2181430392792</v>
      </c>
      <c r="L33" s="30">
        <f t="shared" si="2"/>
        <v>328.57942853655101</v>
      </c>
      <c r="M33" s="31">
        <f t="shared" si="2"/>
        <v>227.46440015520332</v>
      </c>
      <c r="N33" s="30">
        <f t="shared" si="2"/>
        <v>315.21549987792929</v>
      </c>
      <c r="O33" s="31">
        <f t="shared" si="2"/>
        <v>170.62845502580871</v>
      </c>
      <c r="S33" s="16" t="s">
        <v>8</v>
      </c>
      <c r="T33" s="17">
        <f>AVERAGE(T5:T31)</f>
        <v>14.284327407407407</v>
      </c>
      <c r="U33" s="18">
        <f>AVERAGE(U5:U31)</f>
        <v>3.7195866296296289</v>
      </c>
      <c r="V33" s="17">
        <f t="shared" ref="V33:AG33" si="3">AVERAGE(V5:V31)</f>
        <v>18.943701428571433</v>
      </c>
      <c r="W33" s="18">
        <f t="shared" si="3"/>
        <v>4.856305857142857</v>
      </c>
      <c r="X33" s="17">
        <f t="shared" si="3"/>
        <v>13.28757375</v>
      </c>
      <c r="Y33" s="18">
        <f t="shared" si="3"/>
        <v>4.1132268749999996</v>
      </c>
      <c r="Z33" s="17">
        <f t="shared" si="3"/>
        <v>10.590867666666668</v>
      </c>
      <c r="AA33" s="18">
        <f t="shared" si="3"/>
        <v>2.9422911666666667</v>
      </c>
      <c r="AB33" s="17">
        <f t="shared" si="3"/>
        <v>11.123637222222222</v>
      </c>
      <c r="AC33" s="18">
        <f t="shared" si="3"/>
        <v>3.01</v>
      </c>
      <c r="AD33" s="17">
        <f t="shared" si="3"/>
        <v>5.0754021410305397</v>
      </c>
      <c r="AE33" s="18">
        <f t="shared" si="3"/>
        <v>2.9828936781789244</v>
      </c>
      <c r="AF33" s="17">
        <f t="shared" si="3"/>
        <v>4.6459029803754097</v>
      </c>
      <c r="AG33" s="18">
        <f t="shared" si="3"/>
        <v>2.1154154954539233</v>
      </c>
    </row>
    <row r="34" spans="1:33" x14ac:dyDescent="0.3">
      <c r="A34" s="7" t="s">
        <v>9</v>
      </c>
      <c r="B34" s="29">
        <f>_xlfn.STDEV.S(B5:B31)</f>
        <v>370.77961950578077</v>
      </c>
      <c r="C34" s="27">
        <f>_xlfn.STDEV.S(C5:C31)</f>
        <v>244.34770026338433</v>
      </c>
      <c r="D34" s="29">
        <f t="shared" ref="D34:O34" si="4">_xlfn.STDEV.S(D5:D31)</f>
        <v>407.37781905084489</v>
      </c>
      <c r="E34" s="27">
        <f t="shared" si="4"/>
        <v>320.26430169165042</v>
      </c>
      <c r="F34" s="29">
        <f t="shared" si="4"/>
        <v>302.51027312791916</v>
      </c>
      <c r="G34" s="27">
        <f t="shared" si="4"/>
        <v>227.51479917164332</v>
      </c>
      <c r="H34" s="29">
        <f t="shared" si="4"/>
        <v>49.345560351115346</v>
      </c>
      <c r="I34" s="27">
        <f t="shared" si="4"/>
        <v>39.201136542443052</v>
      </c>
      <c r="J34" s="29">
        <f t="shared" si="4"/>
        <v>108.23869637377317</v>
      </c>
      <c r="K34" s="27">
        <f t="shared" si="4"/>
        <v>72.816309086038942</v>
      </c>
      <c r="L34" s="29">
        <f t="shared" si="4"/>
        <v>159.03218640960975</v>
      </c>
      <c r="M34" s="27">
        <f t="shared" si="4"/>
        <v>129.30942752454945</v>
      </c>
      <c r="N34" s="29">
        <f t="shared" si="4"/>
        <v>126.09257616609166</v>
      </c>
      <c r="O34" s="27">
        <f t="shared" si="4"/>
        <v>53.45644980137574</v>
      </c>
      <c r="S34" s="7" t="s">
        <v>9</v>
      </c>
      <c r="T34" s="14">
        <f>_xlfn.STDEV.S(T5:T31)</f>
        <v>2.3421806202284698</v>
      </c>
      <c r="U34" s="15">
        <f t="shared" ref="U34:AG34" si="5">_xlfn.STDEV.S(U5:U31)</f>
        <v>1.1899657295366268</v>
      </c>
      <c r="V34" s="14">
        <f t="shared" si="5"/>
        <v>1.2368308432499107</v>
      </c>
      <c r="W34" s="15">
        <f t="shared" si="5"/>
        <v>0.27512065300484001</v>
      </c>
      <c r="X34" s="14">
        <f t="shared" si="5"/>
        <v>1.4886742389976897</v>
      </c>
      <c r="Y34" s="15">
        <f t="shared" si="5"/>
        <v>0.73344036689377357</v>
      </c>
      <c r="Z34" s="14">
        <f t="shared" si="5"/>
        <v>1.9909558641510459</v>
      </c>
      <c r="AA34" s="15">
        <f t="shared" si="5"/>
        <v>0.68967732189058384</v>
      </c>
      <c r="AB34" s="14">
        <f t="shared" si="5"/>
        <v>1.2908407527003374</v>
      </c>
      <c r="AC34" s="15">
        <f t="shared" si="5"/>
        <v>0.394493345951486</v>
      </c>
      <c r="AD34" s="14">
        <f t="shared" si="5"/>
        <v>0.83771524996568658</v>
      </c>
      <c r="AE34" s="15">
        <f t="shared" si="5"/>
        <v>0.68289995560677064</v>
      </c>
      <c r="AF34" s="14">
        <f t="shared" si="5"/>
        <v>0.95568945221803125</v>
      </c>
      <c r="AG34" s="15">
        <f t="shared" si="5"/>
        <v>0.24246055488017207</v>
      </c>
    </row>
    <row r="42" spans="1:33" ht="21" x14ac:dyDescent="0.4">
      <c r="A42" s="6"/>
      <c r="B42" s="34" t="s">
        <v>11</v>
      </c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5"/>
      <c r="P42" s="36"/>
      <c r="Q42" s="36"/>
      <c r="R42" s="36"/>
      <c r="S42" s="37"/>
      <c r="T42" s="34" t="s">
        <v>12</v>
      </c>
      <c r="U42" s="34"/>
      <c r="V42" s="34"/>
      <c r="W42" s="34"/>
      <c r="X42" s="34"/>
      <c r="Y42" s="34"/>
      <c r="Z42" s="34"/>
      <c r="AA42" s="34"/>
      <c r="AB42" s="34"/>
      <c r="AC42" s="34"/>
      <c r="AD42" s="34"/>
      <c r="AE42" s="34"/>
      <c r="AF42" s="34"/>
      <c r="AG42" s="35"/>
    </row>
    <row r="43" spans="1:33" ht="18" x14ac:dyDescent="0.35">
      <c r="A43" s="2"/>
      <c r="B43" s="38" t="s">
        <v>1</v>
      </c>
      <c r="C43" s="39"/>
      <c r="D43" s="40" t="s">
        <v>14</v>
      </c>
      <c r="E43" s="41"/>
      <c r="F43" s="40" t="s">
        <v>13</v>
      </c>
      <c r="G43" s="41"/>
      <c r="H43" s="40" t="s">
        <v>2</v>
      </c>
      <c r="I43" s="41"/>
      <c r="J43" s="40" t="s">
        <v>3</v>
      </c>
      <c r="K43" s="41"/>
      <c r="L43" s="44" t="s">
        <v>4</v>
      </c>
      <c r="M43" s="44"/>
      <c r="N43" s="40" t="s">
        <v>15</v>
      </c>
      <c r="O43" s="41"/>
      <c r="P43" s="45"/>
      <c r="Q43" s="45"/>
      <c r="R43" s="45"/>
      <c r="S43" s="46"/>
      <c r="T43" s="38" t="s">
        <v>1</v>
      </c>
      <c r="U43" s="39"/>
      <c r="V43" s="40" t="s">
        <v>14</v>
      </c>
      <c r="W43" s="44"/>
      <c r="X43" s="40" t="s">
        <v>13</v>
      </c>
      <c r="Y43" s="41"/>
      <c r="Z43" s="40" t="s">
        <v>2</v>
      </c>
      <c r="AA43" s="41"/>
      <c r="AB43" s="40" t="s">
        <v>3</v>
      </c>
      <c r="AC43" s="41"/>
      <c r="AD43" s="40" t="s">
        <v>4</v>
      </c>
      <c r="AE43" s="41"/>
      <c r="AF43" s="40" t="s">
        <v>15</v>
      </c>
      <c r="AG43" s="41"/>
    </row>
    <row r="44" spans="1:33" x14ac:dyDescent="0.3">
      <c r="A44" s="2" t="s">
        <v>7</v>
      </c>
      <c r="B44" s="1" t="s">
        <v>5</v>
      </c>
      <c r="C44" s="4" t="s">
        <v>6</v>
      </c>
      <c r="D44" s="1" t="s">
        <v>5</v>
      </c>
      <c r="E44" s="4" t="s">
        <v>6</v>
      </c>
      <c r="F44" s="1" t="s">
        <v>5</v>
      </c>
      <c r="G44" s="4" t="s">
        <v>6</v>
      </c>
      <c r="H44" s="1" t="s">
        <v>5</v>
      </c>
      <c r="I44" s="4" t="s">
        <v>6</v>
      </c>
      <c r="J44" s="1" t="s">
        <v>5</v>
      </c>
      <c r="K44" s="4" t="s">
        <v>6</v>
      </c>
      <c r="L44" s="1" t="s">
        <v>5</v>
      </c>
      <c r="M44" s="4" t="s">
        <v>6</v>
      </c>
      <c r="N44" s="1" t="s">
        <v>5</v>
      </c>
      <c r="O44" s="4" t="s">
        <v>6</v>
      </c>
      <c r="S44" s="2" t="s">
        <v>7</v>
      </c>
      <c r="T44" s="1" t="s">
        <v>5</v>
      </c>
      <c r="U44" s="4" t="s">
        <v>6</v>
      </c>
      <c r="V44" s="1" t="s">
        <v>5</v>
      </c>
      <c r="W44" s="3" t="s">
        <v>6</v>
      </c>
      <c r="X44" s="1" t="s">
        <v>5</v>
      </c>
      <c r="Y44" s="4" t="s">
        <v>6</v>
      </c>
      <c r="Z44" s="1" t="s">
        <v>5</v>
      </c>
      <c r="AA44" s="4" t="s">
        <v>6</v>
      </c>
      <c r="AB44" s="1" t="s">
        <v>5</v>
      </c>
      <c r="AC44" s="4" t="s">
        <v>6</v>
      </c>
      <c r="AD44" s="1" t="s">
        <v>5</v>
      </c>
      <c r="AE44" s="4" t="s">
        <v>6</v>
      </c>
      <c r="AF44" s="1" t="s">
        <v>5</v>
      </c>
      <c r="AG44" s="4" t="s">
        <v>6</v>
      </c>
    </row>
    <row r="45" spans="1:33" x14ac:dyDescent="0.3">
      <c r="A45" s="1">
        <v>1</v>
      </c>
      <c r="B45" s="19">
        <v>13.06</v>
      </c>
      <c r="C45" s="20">
        <v>26.96</v>
      </c>
      <c r="D45" s="19">
        <v>19.329999999999998</v>
      </c>
      <c r="E45" s="20">
        <v>23.66</v>
      </c>
      <c r="F45" s="19">
        <v>26.32</v>
      </c>
      <c r="G45" s="20">
        <v>32.71</v>
      </c>
      <c r="H45" s="19">
        <v>25.71</v>
      </c>
      <c r="I45" s="20">
        <v>33.869999999999997</v>
      </c>
      <c r="J45" s="19">
        <v>27.16</v>
      </c>
      <c r="K45" s="20">
        <v>40.520000000000003</v>
      </c>
      <c r="L45" s="19">
        <v>165.3</v>
      </c>
      <c r="M45" s="20">
        <v>260.10000000000002</v>
      </c>
      <c r="N45" s="19">
        <v>104.6</v>
      </c>
      <c r="O45" s="20">
        <v>265</v>
      </c>
      <c r="S45" s="1">
        <v>1</v>
      </c>
      <c r="T45" s="32">
        <v>11.806509999999999</v>
      </c>
      <c r="U45" s="33">
        <v>2.1828780000000001</v>
      </c>
      <c r="V45" s="12">
        <v>15.244083599051613</v>
      </c>
      <c r="W45" s="13">
        <v>7.6824232667520418</v>
      </c>
      <c r="X45" s="12">
        <v>8.6934060240064337</v>
      </c>
      <c r="Y45" s="13">
        <v>2.5763051479978243</v>
      </c>
      <c r="Z45" s="12">
        <v>7.6169595196928688</v>
      </c>
      <c r="AA45" s="13">
        <v>2.0358944230251113</v>
      </c>
      <c r="AB45" s="12">
        <v>6.8570972025365817</v>
      </c>
      <c r="AC45" s="13">
        <v>5.0479313720874615</v>
      </c>
      <c r="AD45" s="12">
        <v>1.7487591971915326</v>
      </c>
      <c r="AE45" s="13">
        <v>0.92016990855735303</v>
      </c>
      <c r="AF45" s="12">
        <v>0.83350257409780093</v>
      </c>
      <c r="AG45" s="13">
        <v>0.21289410250146454</v>
      </c>
    </row>
    <row r="46" spans="1:33" x14ac:dyDescent="0.3">
      <c r="A46" s="1">
        <f>A45+1</f>
        <v>2</v>
      </c>
      <c r="B46" s="19">
        <v>15.05</v>
      </c>
      <c r="C46" s="20">
        <v>29.63</v>
      </c>
      <c r="D46" s="19">
        <v>21.79</v>
      </c>
      <c r="E46" s="20">
        <v>21.91</v>
      </c>
      <c r="F46" s="19">
        <v>25</v>
      </c>
      <c r="G46" s="20">
        <v>31.22</v>
      </c>
      <c r="H46" s="19">
        <v>28.33</v>
      </c>
      <c r="I46" s="20">
        <v>33.9</v>
      </c>
      <c r="J46" s="19">
        <v>29.16</v>
      </c>
      <c r="K46" s="20">
        <v>41.31</v>
      </c>
      <c r="L46" s="19">
        <v>141.1</v>
      </c>
      <c r="M46" s="20">
        <v>193.1</v>
      </c>
      <c r="N46" s="19">
        <v>123.3</v>
      </c>
      <c r="O46" s="20">
        <v>361.1</v>
      </c>
      <c r="S46" s="1">
        <f>S45+1</f>
        <v>2</v>
      </c>
      <c r="T46" s="32">
        <v>7.0936159999999999</v>
      </c>
      <c r="U46" s="33">
        <v>1.6271</v>
      </c>
      <c r="V46" s="12">
        <v>9.6654861051808183</v>
      </c>
      <c r="W46" s="13">
        <v>2.0565848757328991</v>
      </c>
      <c r="X46" s="12">
        <v>9.7908842005941246</v>
      </c>
      <c r="Y46" s="13">
        <v>2.7984352224165652</v>
      </c>
      <c r="Z46" s="12">
        <v>6.7917425867343297</v>
      </c>
      <c r="AA46" s="13">
        <v>2.3260772591918597</v>
      </c>
      <c r="AB46" s="12">
        <v>5.99732212383487</v>
      </c>
      <c r="AC46" s="13">
        <v>2.2319473286314224</v>
      </c>
      <c r="AD46" s="12">
        <v>2.6798929358449382</v>
      </c>
      <c r="AE46" s="13">
        <v>1.8012436576389554</v>
      </c>
      <c r="AF46" s="12">
        <v>1.8979547910154029</v>
      </c>
      <c r="AG46" s="13">
        <v>0.36544419615041662</v>
      </c>
    </row>
    <row r="47" spans="1:33" x14ac:dyDescent="0.3">
      <c r="A47" s="1">
        <f t="shared" ref="A47:A66" si="6">A46+1</f>
        <v>3</v>
      </c>
      <c r="B47" s="19">
        <v>16.399999999999999</v>
      </c>
      <c r="C47" s="20">
        <v>23.14</v>
      </c>
      <c r="D47" s="19">
        <v>17.45</v>
      </c>
      <c r="E47" s="20">
        <v>22.24</v>
      </c>
      <c r="F47" s="19">
        <v>27.9</v>
      </c>
      <c r="G47" s="20">
        <v>34.67</v>
      </c>
      <c r="H47" s="19">
        <v>31.2</v>
      </c>
      <c r="I47" s="20">
        <v>35.979999999999997</v>
      </c>
      <c r="J47" s="19">
        <v>26.22</v>
      </c>
      <c r="K47" s="20">
        <v>38.32</v>
      </c>
      <c r="L47" s="19">
        <v>136.4</v>
      </c>
      <c r="M47" s="20">
        <v>183.8</v>
      </c>
      <c r="N47" s="19">
        <v>134.5</v>
      </c>
      <c r="O47" s="20">
        <v>300.89999999999998</v>
      </c>
      <c r="S47" s="1">
        <f t="shared" ref="S47:S71" si="7">S46+1</f>
        <v>3</v>
      </c>
      <c r="T47" s="32">
        <v>7.5149990000000004</v>
      </c>
      <c r="U47" s="33">
        <v>0.74943599999999999</v>
      </c>
      <c r="V47" s="12">
        <v>13.654945271287241</v>
      </c>
      <c r="W47" s="13">
        <v>3.973325720645235</v>
      </c>
      <c r="X47" s="12">
        <v>7.2089971402380089</v>
      </c>
      <c r="Y47" s="13">
        <v>2.9753390020201964</v>
      </c>
      <c r="Z47" s="12">
        <v>7.2690476568054621</v>
      </c>
      <c r="AA47" s="13">
        <v>3.2832595338119246</v>
      </c>
      <c r="AB47" s="12">
        <v>8.1867580760105003</v>
      </c>
      <c r="AC47" s="13">
        <v>2.0948429029997664</v>
      </c>
      <c r="AD47" s="12">
        <v>5.2269378812318994</v>
      </c>
      <c r="AE47" s="13">
        <v>0.81198806388888212</v>
      </c>
      <c r="AF47" s="12">
        <v>0.96191481776341858</v>
      </c>
      <c r="AG47" s="13">
        <v>0.38703117517720914</v>
      </c>
    </row>
    <row r="48" spans="1:33" x14ac:dyDescent="0.3">
      <c r="A48" s="1">
        <f t="shared" si="6"/>
        <v>4</v>
      </c>
      <c r="B48" s="19">
        <v>17.07</v>
      </c>
      <c r="C48" s="20">
        <v>23.58</v>
      </c>
      <c r="D48" s="19">
        <v>15.05</v>
      </c>
      <c r="E48" s="20">
        <v>19.89</v>
      </c>
      <c r="F48" s="19">
        <v>29.19</v>
      </c>
      <c r="G48" s="20">
        <v>33.880000000000003</v>
      </c>
      <c r="H48" s="19">
        <v>29.1</v>
      </c>
      <c r="I48" s="20">
        <v>36.86</v>
      </c>
      <c r="J48" s="19">
        <v>24.3</v>
      </c>
      <c r="K48" s="20">
        <v>31.87</v>
      </c>
      <c r="L48" s="19">
        <v>129.19999999999999</v>
      </c>
      <c r="M48" s="20">
        <v>159.69999999999999</v>
      </c>
      <c r="N48" s="19">
        <v>101.5</v>
      </c>
      <c r="O48" s="20">
        <v>239.3</v>
      </c>
      <c r="S48" s="1">
        <f t="shared" si="7"/>
        <v>4</v>
      </c>
      <c r="T48" s="32">
        <v>7.7839850000000004</v>
      </c>
      <c r="U48" s="33">
        <v>3.2808860000000002</v>
      </c>
      <c r="V48" s="12">
        <v>9.8248642271663016</v>
      </c>
      <c r="W48" s="13">
        <v>1.9933336965449102</v>
      </c>
      <c r="X48" s="12">
        <v>8.8224796234394827</v>
      </c>
      <c r="Y48" s="13">
        <v>2.6836514058828587</v>
      </c>
      <c r="Z48" s="12">
        <v>8.0173728434525557</v>
      </c>
      <c r="AA48" s="13">
        <v>4.6652765395006988</v>
      </c>
      <c r="AB48" s="12">
        <v>9.160362925576111</v>
      </c>
      <c r="AC48" s="13">
        <v>2.0230773833991944</v>
      </c>
      <c r="AD48" s="12">
        <v>4.6751503432090527</v>
      </c>
      <c r="AE48" s="13">
        <v>3.4853746770221119</v>
      </c>
      <c r="AF48" s="12">
        <v>0.70801205880336193</v>
      </c>
      <c r="AG48" s="13">
        <v>0.31823826150086937</v>
      </c>
    </row>
    <row r="49" spans="1:33" x14ac:dyDescent="0.3">
      <c r="A49" s="1">
        <f t="shared" si="6"/>
        <v>5</v>
      </c>
      <c r="B49" s="19">
        <v>19.809999999999999</v>
      </c>
      <c r="C49" s="20">
        <v>27.33</v>
      </c>
      <c r="D49" s="19">
        <v>16.78</v>
      </c>
      <c r="E49" s="20">
        <v>19.18</v>
      </c>
      <c r="F49" s="19">
        <v>24.88</v>
      </c>
      <c r="G49" s="20">
        <v>29.13</v>
      </c>
      <c r="H49" s="19">
        <v>29.98</v>
      </c>
      <c r="I49" s="20">
        <v>40.78</v>
      </c>
      <c r="J49" s="19">
        <v>29.74</v>
      </c>
      <c r="K49" s="20">
        <v>38.130000000000003</v>
      </c>
      <c r="L49" s="19">
        <v>138.1</v>
      </c>
      <c r="M49" s="20">
        <v>183.9</v>
      </c>
      <c r="N49" s="19">
        <v>135.4</v>
      </c>
      <c r="O49" s="20">
        <v>323.10000000000002</v>
      </c>
      <c r="S49" s="1">
        <f t="shared" si="7"/>
        <v>5</v>
      </c>
      <c r="T49" s="32">
        <v>4.0738250000000003</v>
      </c>
      <c r="U49" s="33">
        <v>2.0246650000000002</v>
      </c>
      <c r="V49" s="12">
        <v>13.385778917167421</v>
      </c>
      <c r="W49" s="13">
        <v>4.1736495976983878</v>
      </c>
      <c r="X49" s="12">
        <v>10.72996938493146</v>
      </c>
      <c r="Y49" s="13">
        <v>5.3361791761984492</v>
      </c>
      <c r="Z49" s="12">
        <v>2.2962555699138179</v>
      </c>
      <c r="AA49" s="13">
        <v>0.7600090368747684</v>
      </c>
      <c r="AB49" s="12">
        <v>6.0302466016235545</v>
      </c>
      <c r="AC49" s="13">
        <v>2.2934580224224219</v>
      </c>
      <c r="AD49" s="12">
        <v>4.2514397635666974</v>
      </c>
      <c r="AE49" s="13">
        <v>2.244186555717127</v>
      </c>
      <c r="AF49" s="12">
        <v>0.19626620783686782</v>
      </c>
      <c r="AG49" s="13">
        <v>0.15062484862160211</v>
      </c>
    </row>
    <row r="50" spans="1:33" x14ac:dyDescent="0.3">
      <c r="A50" s="1">
        <f t="shared" si="6"/>
        <v>6</v>
      </c>
      <c r="B50" s="19">
        <v>14.06</v>
      </c>
      <c r="C50" s="20">
        <v>26.82</v>
      </c>
      <c r="D50" s="19">
        <v>16.91</v>
      </c>
      <c r="E50" s="20">
        <v>21.34</v>
      </c>
      <c r="F50" s="19">
        <v>23.88</v>
      </c>
      <c r="G50" s="20">
        <v>36.770000000000003</v>
      </c>
      <c r="H50" s="19">
        <v>30.01</v>
      </c>
      <c r="I50" s="20">
        <v>40.83</v>
      </c>
      <c r="J50" s="19">
        <v>29.68</v>
      </c>
      <c r="K50" s="20">
        <v>38.94</v>
      </c>
      <c r="L50" s="19">
        <v>117.9</v>
      </c>
      <c r="M50" s="20">
        <v>187.5</v>
      </c>
      <c r="N50" s="19">
        <v>115.7</v>
      </c>
      <c r="O50" s="20">
        <v>250.6</v>
      </c>
      <c r="S50" s="1">
        <f t="shared" si="7"/>
        <v>6</v>
      </c>
      <c r="T50" s="32">
        <v>9.4897010000000002</v>
      </c>
      <c r="U50" s="33">
        <v>0.50149699999999997</v>
      </c>
      <c r="V50" s="12">
        <v>9.6501301313514709</v>
      </c>
      <c r="W50" s="13">
        <v>2.789687436246203</v>
      </c>
      <c r="X50" s="12">
        <v>8.5926787166584244</v>
      </c>
      <c r="Y50" s="13">
        <v>4.0174892173221854</v>
      </c>
      <c r="Z50" s="12">
        <v>4.7105507522539778</v>
      </c>
      <c r="AA50" s="13">
        <v>1.1694963843882002</v>
      </c>
      <c r="AB50" s="12">
        <v>9.2459523250580649</v>
      </c>
      <c r="AC50" s="13">
        <v>4.3633410466859885</v>
      </c>
      <c r="AD50" s="12">
        <v>5.2134637589152932</v>
      </c>
      <c r="AE50" s="13">
        <v>1.7741396015993598</v>
      </c>
      <c r="AF50" s="12">
        <v>1.5673174300676909</v>
      </c>
      <c r="AG50" s="13">
        <v>0.93590836156112867</v>
      </c>
    </row>
    <row r="51" spans="1:33" x14ac:dyDescent="0.3">
      <c r="A51" s="1">
        <f t="shared" si="6"/>
        <v>7</v>
      </c>
      <c r="B51" s="19">
        <v>24</v>
      </c>
      <c r="C51" s="20">
        <v>34.549999999999997</v>
      </c>
      <c r="D51" s="19">
        <v>16.48</v>
      </c>
      <c r="E51" s="20">
        <v>21.05</v>
      </c>
      <c r="F51" s="19">
        <v>31.19</v>
      </c>
      <c r="G51" s="20">
        <v>39.979999999999997</v>
      </c>
      <c r="H51" s="1"/>
      <c r="I51" s="4"/>
      <c r="J51" s="19">
        <v>28.09</v>
      </c>
      <c r="K51" s="20">
        <v>37.25</v>
      </c>
      <c r="L51" s="19">
        <v>137.19999999999999</v>
      </c>
      <c r="M51" s="20">
        <v>243.9</v>
      </c>
      <c r="N51" s="19">
        <v>96.85</v>
      </c>
      <c r="O51" s="20">
        <v>248.9</v>
      </c>
      <c r="S51" s="1">
        <f t="shared" si="7"/>
        <v>7</v>
      </c>
      <c r="T51" s="32">
        <v>4.620673</v>
      </c>
      <c r="U51" s="33">
        <v>0.872502</v>
      </c>
      <c r="V51" s="12">
        <v>12.095268250429406</v>
      </c>
      <c r="W51" s="13">
        <v>3.0348552683629926</v>
      </c>
      <c r="X51" s="12">
        <v>5.8362901250774648</v>
      </c>
      <c r="Y51" s="13">
        <v>2.0637264515921032</v>
      </c>
      <c r="Z51" s="12"/>
      <c r="AA51" s="13"/>
      <c r="AB51" s="12">
        <v>5.1318808854001654</v>
      </c>
      <c r="AC51" s="13">
        <v>1.1724126756887534</v>
      </c>
      <c r="AD51" s="12">
        <v>3.0216471363092512</v>
      </c>
      <c r="AE51" s="13">
        <v>2.113610676078562</v>
      </c>
      <c r="AF51" s="12">
        <v>2.5888825359193799</v>
      </c>
      <c r="AG51" s="13">
        <v>0.64026270377340144</v>
      </c>
    </row>
    <row r="52" spans="1:33" x14ac:dyDescent="0.3">
      <c r="A52" s="1">
        <f t="shared" si="6"/>
        <v>8</v>
      </c>
      <c r="B52" s="19">
        <v>11.1</v>
      </c>
      <c r="C52" s="20">
        <v>27.55</v>
      </c>
      <c r="D52" s="1"/>
      <c r="E52" s="4"/>
      <c r="F52" s="19">
        <v>27.9</v>
      </c>
      <c r="G52" s="20">
        <v>32.950000000000003</v>
      </c>
      <c r="H52" s="1"/>
      <c r="I52" s="4"/>
      <c r="J52" s="19">
        <v>29.07</v>
      </c>
      <c r="K52" s="20">
        <v>33.299999999999997</v>
      </c>
      <c r="L52" s="1"/>
      <c r="M52" s="4"/>
      <c r="N52" s="1"/>
      <c r="O52" s="4"/>
      <c r="S52" s="1">
        <f t="shared" si="7"/>
        <v>8</v>
      </c>
      <c r="T52" s="32">
        <v>9.6268560000000001</v>
      </c>
      <c r="U52" s="33">
        <v>4.2491839999999996</v>
      </c>
      <c r="V52" s="12"/>
      <c r="W52" s="13"/>
      <c r="X52" s="12">
        <v>9.2292508238859572</v>
      </c>
      <c r="Y52" s="13">
        <v>4.2017039617496792</v>
      </c>
      <c r="Z52" s="12"/>
      <c r="AA52" s="13"/>
      <c r="AB52" s="12">
        <v>11.594264378220117</v>
      </c>
      <c r="AC52" s="13">
        <v>5.4963145644973936</v>
      </c>
      <c r="AD52" s="12"/>
      <c r="AE52" s="13"/>
      <c r="AF52" s="12"/>
      <c r="AG52" s="13"/>
    </row>
    <row r="53" spans="1:33" x14ac:dyDescent="0.3">
      <c r="A53" s="1">
        <f t="shared" si="6"/>
        <v>9</v>
      </c>
      <c r="B53" s="19">
        <v>13.62</v>
      </c>
      <c r="C53" s="20">
        <v>28.06</v>
      </c>
      <c r="D53" s="1"/>
      <c r="E53" s="4"/>
      <c r="F53" s="1"/>
      <c r="G53" s="4"/>
      <c r="H53" s="1"/>
      <c r="I53" s="4"/>
      <c r="J53" s="19">
        <v>21.29</v>
      </c>
      <c r="K53" s="20">
        <v>27.29</v>
      </c>
      <c r="L53" s="1"/>
      <c r="M53" s="4"/>
      <c r="N53" s="1"/>
      <c r="O53" s="4"/>
      <c r="S53" s="1">
        <f t="shared" si="7"/>
        <v>9</v>
      </c>
      <c r="T53" s="32">
        <v>6.6759510000000004</v>
      </c>
      <c r="U53" s="33">
        <v>0.26107999999999998</v>
      </c>
      <c r="V53" s="12"/>
      <c r="W53" s="13"/>
      <c r="X53" s="12"/>
      <c r="Y53" s="13"/>
      <c r="Z53" s="12"/>
      <c r="AA53" s="13"/>
      <c r="AB53" s="12">
        <v>8.3649856754142053</v>
      </c>
      <c r="AC53" s="13">
        <v>2.3182142177937242</v>
      </c>
      <c r="AD53" s="12"/>
      <c r="AE53" s="13"/>
      <c r="AF53" s="12"/>
      <c r="AG53" s="13"/>
    </row>
    <row r="54" spans="1:33" x14ac:dyDescent="0.3">
      <c r="A54" s="1">
        <f t="shared" si="6"/>
        <v>10</v>
      </c>
      <c r="B54" s="19">
        <v>13.18</v>
      </c>
      <c r="C54" s="20">
        <v>30.74</v>
      </c>
      <c r="D54" s="1"/>
      <c r="E54" s="4"/>
      <c r="F54" s="1"/>
      <c r="G54" s="4"/>
      <c r="H54" s="1"/>
      <c r="I54" s="4"/>
      <c r="J54" s="1"/>
      <c r="K54" s="4"/>
      <c r="L54" s="1"/>
      <c r="M54" s="4"/>
      <c r="N54" s="1"/>
      <c r="O54" s="4"/>
      <c r="S54" s="1">
        <f t="shared" si="7"/>
        <v>10</v>
      </c>
      <c r="T54" s="32">
        <v>7.1289689999999997</v>
      </c>
      <c r="U54" s="33">
        <v>0.28472599999999998</v>
      </c>
      <c r="V54" s="12"/>
      <c r="W54" s="13"/>
      <c r="X54" s="12"/>
      <c r="Y54" s="13"/>
      <c r="Z54" s="12"/>
      <c r="AA54" s="13"/>
      <c r="AB54" s="12"/>
      <c r="AC54" s="13"/>
      <c r="AD54" s="12"/>
      <c r="AE54" s="13"/>
      <c r="AF54" s="12"/>
      <c r="AG54" s="13"/>
    </row>
    <row r="55" spans="1:33" x14ac:dyDescent="0.3">
      <c r="A55" s="1">
        <f t="shared" si="6"/>
        <v>11</v>
      </c>
      <c r="B55" s="19">
        <v>15.29</v>
      </c>
      <c r="C55" s="20">
        <v>33.950000000000003</v>
      </c>
      <c r="D55" s="1"/>
      <c r="E55" s="4"/>
      <c r="F55" s="1"/>
      <c r="G55" s="4"/>
      <c r="H55" s="1"/>
      <c r="I55" s="4"/>
      <c r="J55" s="1"/>
      <c r="K55" s="4"/>
      <c r="L55" s="1"/>
      <c r="M55" s="4"/>
      <c r="N55" s="1"/>
      <c r="O55" s="4"/>
      <c r="S55" s="1">
        <f t="shared" si="7"/>
        <v>11</v>
      </c>
      <c r="T55" s="32">
        <v>10.010949999999999</v>
      </c>
      <c r="U55" s="33">
        <v>1.4043159999999999</v>
      </c>
      <c r="V55" s="12"/>
      <c r="W55" s="13"/>
      <c r="X55" s="12"/>
      <c r="Y55" s="13"/>
      <c r="Z55" s="12"/>
      <c r="AA55" s="13"/>
      <c r="AB55" s="12"/>
      <c r="AC55" s="13"/>
      <c r="AD55" s="12"/>
      <c r="AE55" s="13"/>
      <c r="AF55" s="12"/>
      <c r="AG55" s="13"/>
    </row>
    <row r="56" spans="1:33" x14ac:dyDescent="0.3">
      <c r="A56" s="1">
        <f t="shared" si="6"/>
        <v>12</v>
      </c>
      <c r="B56" s="19">
        <v>18.940000000000001</v>
      </c>
      <c r="C56" s="20">
        <v>32.92</v>
      </c>
      <c r="D56" s="1"/>
      <c r="E56" s="4"/>
      <c r="F56" s="1"/>
      <c r="G56" s="4"/>
      <c r="H56" s="1"/>
      <c r="I56" s="4"/>
      <c r="J56" s="1"/>
      <c r="K56" s="4"/>
      <c r="L56" s="1"/>
      <c r="M56" s="4"/>
      <c r="N56" s="1"/>
      <c r="O56" s="4"/>
      <c r="S56" s="1">
        <f t="shared" si="7"/>
        <v>12</v>
      </c>
      <c r="T56" s="32">
        <v>7.451911</v>
      </c>
      <c r="U56" s="33">
        <v>0.88760300000000003</v>
      </c>
      <c r="V56" s="12"/>
      <c r="W56" s="13"/>
      <c r="X56" s="12"/>
      <c r="Y56" s="13"/>
      <c r="Z56" s="12"/>
      <c r="AA56" s="13"/>
      <c r="AB56" s="12"/>
      <c r="AC56" s="13"/>
      <c r="AD56" s="12"/>
      <c r="AE56" s="13"/>
      <c r="AF56" s="12"/>
      <c r="AG56" s="13"/>
    </row>
    <row r="57" spans="1:33" x14ac:dyDescent="0.3">
      <c r="A57" s="1">
        <f t="shared" si="6"/>
        <v>13</v>
      </c>
      <c r="B57" s="19">
        <v>18.91</v>
      </c>
      <c r="C57" s="20">
        <v>30.25</v>
      </c>
      <c r="D57" s="1"/>
      <c r="E57" s="4"/>
      <c r="F57" s="1"/>
      <c r="G57" s="4"/>
      <c r="H57" s="1"/>
      <c r="I57" s="4"/>
      <c r="J57" s="1"/>
      <c r="K57" s="4"/>
      <c r="L57" s="1"/>
      <c r="M57" s="4"/>
      <c r="N57" s="1"/>
      <c r="O57" s="4"/>
      <c r="S57" s="1">
        <f t="shared" si="7"/>
        <v>13</v>
      </c>
      <c r="T57" s="32">
        <v>6.9868750000000004</v>
      </c>
      <c r="U57" s="33">
        <v>0.74682700000000002</v>
      </c>
      <c r="V57" s="12"/>
      <c r="W57" s="13"/>
      <c r="X57" s="12"/>
      <c r="Y57" s="13"/>
      <c r="Z57" s="12"/>
      <c r="AA57" s="13"/>
      <c r="AB57" s="12"/>
      <c r="AC57" s="13"/>
      <c r="AD57" s="12"/>
      <c r="AE57" s="13"/>
      <c r="AF57" s="12"/>
      <c r="AG57" s="13"/>
    </row>
    <row r="58" spans="1:33" x14ac:dyDescent="0.3">
      <c r="A58" s="1">
        <f t="shared" si="6"/>
        <v>14</v>
      </c>
      <c r="B58" s="19">
        <v>15.38</v>
      </c>
      <c r="C58" s="20">
        <v>31.78</v>
      </c>
      <c r="D58" s="1"/>
      <c r="E58" s="4"/>
      <c r="F58" s="1"/>
      <c r="G58" s="4"/>
      <c r="H58" s="1"/>
      <c r="I58" s="4"/>
      <c r="J58" s="1"/>
      <c r="K58" s="4"/>
      <c r="L58" s="1"/>
      <c r="M58" s="4"/>
      <c r="N58" s="1"/>
      <c r="O58" s="4"/>
      <c r="S58" s="1">
        <f t="shared" si="7"/>
        <v>14</v>
      </c>
      <c r="T58" s="32">
        <v>6.7393890000000001</v>
      </c>
      <c r="U58" s="33">
        <v>0.230263</v>
      </c>
      <c r="V58" s="12"/>
      <c r="W58" s="13"/>
      <c r="X58" s="12"/>
      <c r="Y58" s="13"/>
      <c r="Z58" s="12"/>
      <c r="AA58" s="13"/>
      <c r="AB58" s="12"/>
      <c r="AC58" s="13"/>
      <c r="AD58" s="12"/>
      <c r="AE58" s="13"/>
      <c r="AF58" s="12"/>
      <c r="AG58" s="13"/>
    </row>
    <row r="59" spans="1:33" x14ac:dyDescent="0.3">
      <c r="A59" s="1">
        <f t="shared" si="6"/>
        <v>15</v>
      </c>
      <c r="B59" s="19">
        <v>14.44</v>
      </c>
      <c r="C59" s="20">
        <v>35.6</v>
      </c>
      <c r="D59" s="1"/>
      <c r="E59" s="4"/>
      <c r="F59" s="1"/>
      <c r="G59" s="4"/>
      <c r="H59" s="1"/>
      <c r="I59" s="4"/>
      <c r="J59" s="1"/>
      <c r="K59" s="4"/>
      <c r="L59" s="1"/>
      <c r="M59" s="4"/>
      <c r="N59" s="1"/>
      <c r="O59" s="4"/>
      <c r="S59" s="1">
        <f t="shared" si="7"/>
        <v>15</v>
      </c>
      <c r="T59" s="32">
        <v>6.7064339999999998</v>
      </c>
      <c r="U59" s="33">
        <v>1.429227</v>
      </c>
      <c r="V59" s="12"/>
      <c r="W59" s="13"/>
      <c r="X59" s="12"/>
      <c r="Y59" s="13"/>
      <c r="Z59" s="12"/>
      <c r="AA59" s="13"/>
      <c r="AB59" s="12"/>
      <c r="AC59" s="13"/>
      <c r="AD59" s="12"/>
      <c r="AE59" s="13"/>
      <c r="AF59" s="12"/>
      <c r="AG59" s="13"/>
    </row>
    <row r="60" spans="1:33" x14ac:dyDescent="0.3">
      <c r="A60" s="1">
        <f t="shared" si="6"/>
        <v>16</v>
      </c>
      <c r="B60" s="19">
        <v>17.600000000000001</v>
      </c>
      <c r="C60" s="20">
        <v>30.92</v>
      </c>
      <c r="D60" s="1"/>
      <c r="E60" s="4"/>
      <c r="F60" s="1"/>
      <c r="G60" s="4"/>
      <c r="H60" s="1"/>
      <c r="I60" s="4"/>
      <c r="J60" s="1"/>
      <c r="K60" s="4"/>
      <c r="L60" s="1"/>
      <c r="M60" s="4"/>
      <c r="N60" s="1"/>
      <c r="O60" s="4"/>
      <c r="S60" s="1">
        <f t="shared" si="7"/>
        <v>16</v>
      </c>
      <c r="T60" s="32">
        <v>5.3185269999999996</v>
      </c>
      <c r="U60" s="33">
        <v>0.106401</v>
      </c>
      <c r="V60" s="12"/>
      <c r="W60" s="13"/>
      <c r="X60" s="12"/>
      <c r="Y60" s="13"/>
      <c r="Z60" s="12"/>
      <c r="AA60" s="13"/>
      <c r="AB60" s="12"/>
      <c r="AC60" s="13"/>
      <c r="AD60" s="12"/>
      <c r="AE60" s="13"/>
      <c r="AF60" s="12"/>
      <c r="AG60" s="13"/>
    </row>
    <row r="61" spans="1:33" x14ac:dyDescent="0.3">
      <c r="A61" s="1">
        <f t="shared" si="6"/>
        <v>17</v>
      </c>
      <c r="B61" s="19">
        <v>12.73</v>
      </c>
      <c r="C61" s="20">
        <v>26.11</v>
      </c>
      <c r="D61" s="1"/>
      <c r="E61" s="4"/>
      <c r="F61" s="1"/>
      <c r="G61" s="4"/>
      <c r="H61" s="1"/>
      <c r="I61" s="4"/>
      <c r="J61" s="1"/>
      <c r="K61" s="4"/>
      <c r="L61" s="1"/>
      <c r="M61" s="4"/>
      <c r="N61" s="1"/>
      <c r="O61" s="4"/>
      <c r="S61" s="1">
        <f t="shared" si="7"/>
        <v>17</v>
      </c>
      <c r="T61" s="32">
        <v>11.11472</v>
      </c>
      <c r="U61" s="33">
        <v>2.3908100000000001</v>
      </c>
      <c r="V61" s="12"/>
      <c r="W61" s="13"/>
      <c r="X61" s="12"/>
      <c r="Y61" s="13"/>
      <c r="Z61" s="12"/>
      <c r="AA61" s="13"/>
      <c r="AB61" s="12"/>
      <c r="AC61" s="13"/>
      <c r="AD61" s="12"/>
      <c r="AE61" s="13"/>
      <c r="AF61" s="12"/>
      <c r="AG61" s="13"/>
    </row>
    <row r="62" spans="1:33" x14ac:dyDescent="0.3">
      <c r="A62" s="1">
        <f t="shared" si="6"/>
        <v>18</v>
      </c>
      <c r="B62" s="19">
        <v>14.96</v>
      </c>
      <c r="C62" s="20">
        <v>27.78</v>
      </c>
      <c r="D62" s="1"/>
      <c r="E62" s="4"/>
      <c r="F62" s="1"/>
      <c r="G62" s="4"/>
      <c r="H62" s="1"/>
      <c r="I62" s="4"/>
      <c r="J62" s="1"/>
      <c r="K62" s="4"/>
      <c r="L62" s="1"/>
      <c r="M62" s="4"/>
      <c r="N62" s="1"/>
      <c r="O62" s="4"/>
      <c r="S62" s="1">
        <f t="shared" si="7"/>
        <v>18</v>
      </c>
      <c r="T62" s="32">
        <v>14.046379999999999</v>
      </c>
      <c r="U62" s="33">
        <v>4.5291800000000002</v>
      </c>
      <c r="V62" s="12"/>
      <c r="W62" s="13"/>
      <c r="X62" s="12"/>
      <c r="Y62" s="13"/>
      <c r="Z62" s="12"/>
      <c r="AA62" s="13"/>
      <c r="AB62" s="12"/>
      <c r="AC62" s="13"/>
      <c r="AD62" s="12"/>
      <c r="AE62" s="13"/>
      <c r="AF62" s="12"/>
      <c r="AG62" s="13"/>
    </row>
    <row r="63" spans="1:33" x14ac:dyDescent="0.3">
      <c r="A63" s="1">
        <f t="shared" si="6"/>
        <v>19</v>
      </c>
      <c r="B63" s="19">
        <v>12.37</v>
      </c>
      <c r="C63" s="20">
        <v>24.29</v>
      </c>
      <c r="D63" s="1"/>
      <c r="E63" s="4"/>
      <c r="F63" s="1"/>
      <c r="G63" s="4"/>
      <c r="H63" s="1"/>
      <c r="I63" s="4"/>
      <c r="J63" s="1"/>
      <c r="K63" s="4"/>
      <c r="L63" s="1"/>
      <c r="M63" s="4"/>
      <c r="N63" s="1"/>
      <c r="O63" s="4"/>
      <c r="S63" s="1">
        <f t="shared" si="7"/>
        <v>19</v>
      </c>
      <c r="T63" s="32">
        <v>7.4802340000000003</v>
      </c>
      <c r="U63" s="33">
        <v>0.85273900000000002</v>
      </c>
      <c r="V63" s="12"/>
      <c r="W63" s="13"/>
      <c r="X63" s="12"/>
      <c r="Y63" s="13"/>
      <c r="Z63" s="12"/>
      <c r="AA63" s="13"/>
      <c r="AB63" s="12"/>
      <c r="AC63" s="13"/>
      <c r="AD63" s="12"/>
      <c r="AE63" s="13"/>
      <c r="AF63" s="12"/>
      <c r="AG63" s="13"/>
    </row>
    <row r="64" spans="1:33" x14ac:dyDescent="0.3">
      <c r="A64" s="1">
        <f t="shared" si="6"/>
        <v>20</v>
      </c>
      <c r="B64" s="19">
        <v>14.1</v>
      </c>
      <c r="C64" s="20">
        <v>24.48</v>
      </c>
      <c r="D64" s="1"/>
      <c r="E64" s="4"/>
      <c r="F64" s="1"/>
      <c r="G64" s="4"/>
      <c r="H64" s="1"/>
      <c r="I64" s="4"/>
      <c r="J64" s="1"/>
      <c r="K64" s="4"/>
      <c r="L64" s="1"/>
      <c r="M64" s="4"/>
      <c r="N64" s="1"/>
      <c r="O64" s="4"/>
      <c r="S64" s="1">
        <f t="shared" si="7"/>
        <v>20</v>
      </c>
      <c r="T64" s="32">
        <v>5.654871</v>
      </c>
      <c r="U64" s="33">
        <v>2.1882299999999999</v>
      </c>
      <c r="V64" s="12"/>
      <c r="W64" s="13"/>
      <c r="X64" s="12"/>
      <c r="Y64" s="13"/>
      <c r="Z64" s="12"/>
      <c r="AA64" s="13"/>
      <c r="AB64" s="12"/>
      <c r="AC64" s="13"/>
      <c r="AD64" s="12"/>
      <c r="AE64" s="13"/>
      <c r="AF64" s="12"/>
      <c r="AG64" s="13"/>
    </row>
    <row r="65" spans="1:33" x14ac:dyDescent="0.3">
      <c r="A65" s="1">
        <f t="shared" si="6"/>
        <v>21</v>
      </c>
      <c r="B65" s="19">
        <v>16.73</v>
      </c>
      <c r="C65" s="20">
        <v>26.29</v>
      </c>
      <c r="D65" s="1"/>
      <c r="E65" s="4"/>
      <c r="F65" s="1"/>
      <c r="G65" s="4"/>
      <c r="H65" s="1"/>
      <c r="I65" s="4"/>
      <c r="J65" s="1"/>
      <c r="K65" s="4"/>
      <c r="L65" s="1"/>
      <c r="M65" s="4"/>
      <c r="N65" s="1"/>
      <c r="O65" s="4"/>
      <c r="S65" s="1">
        <f t="shared" si="7"/>
        <v>21</v>
      </c>
      <c r="T65" s="32">
        <v>9.1011699999999998</v>
      </c>
      <c r="U65" s="33">
        <v>1.501914</v>
      </c>
      <c r="V65" s="12"/>
      <c r="W65" s="13"/>
      <c r="X65" s="12"/>
      <c r="Y65" s="13"/>
      <c r="Z65" s="12"/>
      <c r="AA65" s="13"/>
      <c r="AB65" s="12"/>
      <c r="AC65" s="13"/>
      <c r="AD65" s="12"/>
      <c r="AE65" s="13"/>
      <c r="AF65" s="12"/>
      <c r="AG65" s="13"/>
    </row>
    <row r="66" spans="1:33" x14ac:dyDescent="0.3">
      <c r="A66" s="1">
        <f t="shared" si="6"/>
        <v>22</v>
      </c>
      <c r="B66" s="19">
        <v>15.14</v>
      </c>
      <c r="C66" s="20">
        <v>30.18</v>
      </c>
      <c r="D66" s="1"/>
      <c r="E66" s="4"/>
      <c r="F66" s="1"/>
      <c r="G66" s="4"/>
      <c r="H66" s="1"/>
      <c r="I66" s="4"/>
      <c r="J66" s="1"/>
      <c r="K66" s="4"/>
      <c r="L66" s="1"/>
      <c r="M66" s="4"/>
      <c r="N66" s="1"/>
      <c r="O66" s="4"/>
      <c r="S66" s="1">
        <f t="shared" si="7"/>
        <v>22</v>
      </c>
      <c r="T66" s="32">
        <v>7.6691440000000002</v>
      </c>
      <c r="U66" s="33">
        <v>1.2870459999999999</v>
      </c>
      <c r="V66" s="12"/>
      <c r="W66" s="13"/>
      <c r="X66" s="12"/>
      <c r="Y66" s="13"/>
      <c r="Z66" s="12"/>
      <c r="AA66" s="13"/>
      <c r="AB66" s="12"/>
      <c r="AC66" s="13"/>
      <c r="AD66" s="12"/>
      <c r="AE66" s="13"/>
      <c r="AF66" s="12"/>
      <c r="AG66" s="13"/>
    </row>
    <row r="67" spans="1:33" x14ac:dyDescent="0.3">
      <c r="A67" s="1"/>
      <c r="B67" s="8"/>
      <c r="C67" s="10"/>
      <c r="D67" s="1"/>
      <c r="E67" s="4"/>
      <c r="F67" s="1"/>
      <c r="G67" s="4"/>
      <c r="H67" s="1"/>
      <c r="I67" s="4"/>
      <c r="J67" s="1"/>
      <c r="K67" s="4"/>
      <c r="L67" s="1"/>
      <c r="M67" s="4"/>
      <c r="N67" s="1"/>
      <c r="O67" s="4"/>
      <c r="S67" s="1">
        <f t="shared" si="7"/>
        <v>23</v>
      </c>
      <c r="T67" s="32">
        <v>10.596109999999999</v>
      </c>
      <c r="U67" s="33">
        <v>1.87087</v>
      </c>
      <c r="V67" s="12"/>
      <c r="W67" s="13"/>
      <c r="X67" s="12"/>
      <c r="Y67" s="13"/>
      <c r="Z67" s="12"/>
      <c r="AA67" s="13"/>
      <c r="AB67" s="12"/>
      <c r="AC67" s="13"/>
      <c r="AD67" s="12"/>
      <c r="AE67" s="13"/>
      <c r="AF67" s="12"/>
      <c r="AG67" s="13"/>
    </row>
    <row r="68" spans="1:33" x14ac:dyDescent="0.3">
      <c r="A68" s="1"/>
      <c r="B68" s="8"/>
      <c r="C68" s="10"/>
      <c r="D68" s="1"/>
      <c r="E68" s="4"/>
      <c r="F68" s="1"/>
      <c r="G68" s="4"/>
      <c r="H68" s="1"/>
      <c r="I68" s="4"/>
      <c r="J68" s="1"/>
      <c r="K68" s="4"/>
      <c r="L68" s="1"/>
      <c r="M68" s="4"/>
      <c r="N68" s="1"/>
      <c r="O68" s="4"/>
      <c r="S68" s="1">
        <f t="shared" si="7"/>
        <v>24</v>
      </c>
      <c r="T68" s="32">
        <v>13.933070000000001</v>
      </c>
      <c r="U68" s="33">
        <v>1.894522</v>
      </c>
      <c r="V68" s="12"/>
      <c r="W68" s="13"/>
      <c r="X68" s="12"/>
      <c r="Y68" s="13"/>
      <c r="Z68" s="12"/>
      <c r="AA68" s="13"/>
      <c r="AB68" s="12"/>
      <c r="AC68" s="13"/>
      <c r="AD68" s="12"/>
      <c r="AE68" s="13"/>
      <c r="AF68" s="12"/>
      <c r="AG68" s="13"/>
    </row>
    <row r="69" spans="1:33" x14ac:dyDescent="0.3">
      <c r="A69" s="1"/>
      <c r="B69" s="8"/>
      <c r="C69" s="10"/>
      <c r="D69" s="1"/>
      <c r="E69" s="4"/>
      <c r="F69" s="1"/>
      <c r="G69" s="4"/>
      <c r="H69" s="1"/>
      <c r="I69" s="4"/>
      <c r="J69" s="1"/>
      <c r="K69" s="4"/>
      <c r="L69" s="1"/>
      <c r="M69" s="4"/>
      <c r="N69" s="1"/>
      <c r="O69" s="4"/>
      <c r="S69" s="1">
        <f t="shared" si="7"/>
        <v>25</v>
      </c>
      <c r="T69" s="32">
        <v>11.865449999999999</v>
      </c>
      <c r="U69" s="33">
        <v>1.4116850000000001</v>
      </c>
      <c r="V69" s="12"/>
      <c r="W69" s="13"/>
      <c r="X69" s="12"/>
      <c r="Y69" s="13"/>
      <c r="Z69" s="12"/>
      <c r="AA69" s="13"/>
      <c r="AB69" s="12"/>
      <c r="AC69" s="13"/>
      <c r="AD69" s="12"/>
      <c r="AE69" s="13"/>
      <c r="AF69" s="12"/>
      <c r="AG69" s="13"/>
    </row>
    <row r="70" spans="1:33" x14ac:dyDescent="0.3">
      <c r="A70" s="1"/>
      <c r="B70" s="8"/>
      <c r="C70" s="10"/>
      <c r="D70" s="1"/>
      <c r="E70" s="4"/>
      <c r="F70" s="1"/>
      <c r="G70" s="4"/>
      <c r="H70" s="1"/>
      <c r="I70" s="4"/>
      <c r="J70" s="1"/>
      <c r="K70" s="4"/>
      <c r="L70" s="1"/>
      <c r="M70" s="4"/>
      <c r="N70" s="1"/>
      <c r="O70" s="4"/>
      <c r="S70" s="1">
        <f t="shared" si="7"/>
        <v>26</v>
      </c>
      <c r="T70" s="32">
        <v>6.966119</v>
      </c>
      <c r="U70" s="33">
        <v>1.5741350000000001</v>
      </c>
      <c r="V70" s="12"/>
      <c r="W70" s="13"/>
      <c r="X70" s="12"/>
      <c r="Y70" s="13"/>
      <c r="Z70" s="12"/>
      <c r="AA70" s="13"/>
      <c r="AB70" s="12"/>
      <c r="AC70" s="13"/>
      <c r="AD70" s="12"/>
      <c r="AE70" s="13"/>
      <c r="AF70" s="12"/>
      <c r="AG70" s="13"/>
    </row>
    <row r="71" spans="1:33" x14ac:dyDescent="0.3">
      <c r="A71" s="1"/>
      <c r="B71" s="8"/>
      <c r="C71" s="10"/>
      <c r="D71" s="1"/>
      <c r="E71" s="4"/>
      <c r="F71" s="1"/>
      <c r="G71" s="4"/>
      <c r="H71" s="1"/>
      <c r="I71" s="4"/>
      <c r="J71" s="1"/>
      <c r="K71" s="4"/>
      <c r="L71" s="1"/>
      <c r="M71" s="4"/>
      <c r="N71" s="1"/>
      <c r="O71" s="4"/>
      <c r="S71" s="1">
        <f t="shared" si="7"/>
        <v>27</v>
      </c>
      <c r="T71" s="32">
        <v>14.10777</v>
      </c>
      <c r="U71" s="33">
        <v>2.6624110000000001</v>
      </c>
      <c r="V71" s="12"/>
      <c r="W71" s="13"/>
      <c r="X71" s="12"/>
      <c r="Y71" s="13"/>
      <c r="Z71" s="12"/>
      <c r="AA71" s="13"/>
      <c r="AB71" s="12"/>
      <c r="AC71" s="13"/>
      <c r="AD71" s="12"/>
      <c r="AE71" s="13"/>
      <c r="AF71" s="12"/>
      <c r="AG71" s="13"/>
    </row>
    <row r="72" spans="1:33" x14ac:dyDescent="0.3">
      <c r="A72" s="1"/>
      <c r="B72" s="1"/>
      <c r="C72" s="4"/>
      <c r="D72" s="1"/>
      <c r="E72" s="4"/>
      <c r="F72" s="1"/>
      <c r="G72" s="4"/>
      <c r="H72" s="1"/>
      <c r="I72" s="4"/>
      <c r="J72" s="1"/>
      <c r="K72" s="4"/>
      <c r="L72" s="1"/>
      <c r="M72" s="4"/>
      <c r="N72" s="1"/>
      <c r="O72" s="4"/>
      <c r="S72" s="1"/>
      <c r="T72" s="2"/>
      <c r="U72" s="5"/>
      <c r="V72" s="2"/>
      <c r="W72" s="5"/>
      <c r="X72" s="2"/>
      <c r="Y72" s="5"/>
      <c r="Z72" s="2"/>
      <c r="AA72" s="5"/>
      <c r="AB72" s="2"/>
      <c r="AC72" s="5"/>
      <c r="AD72" s="2"/>
      <c r="AE72" s="5"/>
      <c r="AF72" s="2"/>
      <c r="AG72" s="5"/>
    </row>
    <row r="73" spans="1:33" x14ac:dyDescent="0.3">
      <c r="A73" s="16" t="s">
        <v>8</v>
      </c>
      <c r="B73" s="17">
        <f>AVERAGE(B45:B71)</f>
        <v>15.633636363636366</v>
      </c>
      <c r="C73" s="18">
        <f>AVERAGE(C45:C71)</f>
        <v>28.768636363636361</v>
      </c>
      <c r="D73" s="17">
        <f t="shared" ref="D73:O73" si="8">AVERAGE(D45:D71)</f>
        <v>17.684285714285714</v>
      </c>
      <c r="E73" s="18">
        <f t="shared" si="8"/>
        <v>21.324285714285715</v>
      </c>
      <c r="F73" s="17">
        <f t="shared" si="8"/>
        <v>27.032499999999999</v>
      </c>
      <c r="G73" s="18">
        <f t="shared" si="8"/>
        <v>33.91375</v>
      </c>
      <c r="H73" s="17">
        <f t="shared" si="8"/>
        <v>29.054999999999996</v>
      </c>
      <c r="I73" s="18">
        <f t="shared" si="8"/>
        <v>37.036666666666669</v>
      </c>
      <c r="J73" s="17">
        <f t="shared" si="8"/>
        <v>27.189999999999998</v>
      </c>
      <c r="K73" s="18">
        <f t="shared" si="8"/>
        <v>36.32555555555556</v>
      </c>
      <c r="L73" s="17">
        <f t="shared" si="8"/>
        <v>137.8857142857143</v>
      </c>
      <c r="M73" s="18">
        <f t="shared" si="8"/>
        <v>201.71428571428572</v>
      </c>
      <c r="N73" s="17">
        <f t="shared" si="8"/>
        <v>115.97857142857143</v>
      </c>
      <c r="O73" s="18">
        <f t="shared" si="8"/>
        <v>284.12857142857143</v>
      </c>
      <c r="S73" s="16" t="s">
        <v>8</v>
      </c>
      <c r="T73" s="17">
        <f>AVERAGE(T45:T71)</f>
        <v>8.5764521851851843</v>
      </c>
      <c r="U73" s="18">
        <f>AVERAGE(U45:U71)</f>
        <v>1.5926715925925923</v>
      </c>
      <c r="V73" s="17">
        <f t="shared" ref="V73:AG73" si="9">AVERAGE(V45:V71)</f>
        <v>11.931508071662039</v>
      </c>
      <c r="W73" s="18">
        <f t="shared" si="9"/>
        <v>3.6719799802832389</v>
      </c>
      <c r="X73" s="17">
        <f t="shared" si="9"/>
        <v>8.6129945048539192</v>
      </c>
      <c r="Y73" s="18">
        <f t="shared" si="9"/>
        <v>3.3316036981474828</v>
      </c>
      <c r="Z73" s="17">
        <f t="shared" si="9"/>
        <v>6.1169881548088361</v>
      </c>
      <c r="AA73" s="18">
        <f t="shared" si="9"/>
        <v>2.3733355294654275</v>
      </c>
      <c r="AB73" s="17">
        <f t="shared" si="9"/>
        <v>7.8409855770749077</v>
      </c>
      <c r="AC73" s="18">
        <f t="shared" si="9"/>
        <v>3.0046155015784581</v>
      </c>
      <c r="AD73" s="17">
        <f t="shared" si="9"/>
        <v>3.8310415737526662</v>
      </c>
      <c r="AE73" s="18">
        <f t="shared" si="9"/>
        <v>1.8786733057860501</v>
      </c>
      <c r="AF73" s="17">
        <f t="shared" si="9"/>
        <v>1.2505500593577032</v>
      </c>
      <c r="AG73" s="18">
        <f t="shared" si="9"/>
        <v>0.43005766418372737</v>
      </c>
    </row>
    <row r="74" spans="1:33" x14ac:dyDescent="0.3">
      <c r="A74" s="7" t="s">
        <v>9</v>
      </c>
      <c r="B74" s="14">
        <f>_xlfn.STDEV.S(B45:B71)</f>
        <v>2.9328379648624292</v>
      </c>
      <c r="C74" s="15">
        <f>_xlfn.STDEV.S(C45:C71)</f>
        <v>3.579385815171725</v>
      </c>
      <c r="D74" s="14">
        <f t="shared" ref="D74:O74" si="10">_xlfn.STDEV.S(D45:D71)</f>
        <v>2.2146170259050604</v>
      </c>
      <c r="E74" s="15">
        <f t="shared" si="10"/>
        <v>1.4926358915562443</v>
      </c>
      <c r="F74" s="14">
        <f t="shared" si="10"/>
        <v>2.4685145909462007</v>
      </c>
      <c r="G74" s="15">
        <f t="shared" si="10"/>
        <v>3.3391399127833585</v>
      </c>
      <c r="H74" s="14">
        <f t="shared" si="10"/>
        <v>1.9018596162703489</v>
      </c>
      <c r="I74" s="15">
        <f t="shared" si="10"/>
        <v>3.1437599569093488</v>
      </c>
      <c r="J74" s="14">
        <f t="shared" si="10"/>
        <v>2.8511357386136491</v>
      </c>
      <c r="K74" s="15">
        <f t="shared" si="10"/>
        <v>4.5826987439474056</v>
      </c>
      <c r="L74" s="14">
        <f t="shared" si="10"/>
        <v>14.372824887199293</v>
      </c>
      <c r="M74" s="15">
        <f t="shared" si="10"/>
        <v>36.212908774424136</v>
      </c>
      <c r="N74" s="14">
        <f t="shared" si="10"/>
        <v>15.699890051177066</v>
      </c>
      <c r="O74" s="15">
        <f t="shared" si="10"/>
        <v>45.580285002974179</v>
      </c>
      <c r="S74" s="7" t="s">
        <v>9</v>
      </c>
      <c r="T74" s="14">
        <f>_xlfn.STDEV.S(T45:T71)</f>
        <v>2.8097726191328976</v>
      </c>
      <c r="U74" s="15">
        <f>_xlfn.STDEV.S(U45:U71)</f>
        <v>1.1316648482220708</v>
      </c>
      <c r="V74" s="14">
        <f t="shared" ref="V74:AG74" si="11">_xlfn.STDEV.S(V45:V71)</f>
        <v>2.2679874573658201</v>
      </c>
      <c r="W74" s="15">
        <f t="shared" si="11"/>
        <v>1.9595007755280842</v>
      </c>
      <c r="X74" s="14">
        <f t="shared" si="11"/>
        <v>1.5109522635953134</v>
      </c>
      <c r="Y74" s="15">
        <f t="shared" si="11"/>
        <v>1.0859400275337057</v>
      </c>
      <c r="Z74" s="14">
        <f t="shared" si="11"/>
        <v>2.2009077378405104</v>
      </c>
      <c r="AA74" s="15">
        <f t="shared" si="11"/>
        <v>1.4317196786038473</v>
      </c>
      <c r="AB74" s="14">
        <f t="shared" si="11"/>
        <v>2.0365743223584873</v>
      </c>
      <c r="AC74" s="15">
        <f t="shared" si="11"/>
        <v>1.539148194438273</v>
      </c>
      <c r="AD74" s="14">
        <f t="shared" si="11"/>
        <v>1.3580030860049817</v>
      </c>
      <c r="AE74" s="15">
        <f t="shared" si="11"/>
        <v>0.8984944456951609</v>
      </c>
      <c r="AF74" s="14">
        <f t="shared" si="11"/>
        <v>0.81380885356185007</v>
      </c>
      <c r="AG74" s="15">
        <f t="shared" si="11"/>
        <v>0.2719814808234417</v>
      </c>
    </row>
  </sheetData>
  <mergeCells count="32">
    <mergeCell ref="T42:AG42"/>
    <mergeCell ref="T43:U43"/>
    <mergeCell ref="V43:W43"/>
    <mergeCell ref="X43:Y43"/>
    <mergeCell ref="Z43:AA43"/>
    <mergeCell ref="AB43:AC43"/>
    <mergeCell ref="AD43:AE43"/>
    <mergeCell ref="AF43:AG43"/>
    <mergeCell ref="B42:O42"/>
    <mergeCell ref="B43:C43"/>
    <mergeCell ref="D43:E43"/>
    <mergeCell ref="F43:G43"/>
    <mergeCell ref="H43:I43"/>
    <mergeCell ref="J43:K43"/>
    <mergeCell ref="L43:M43"/>
    <mergeCell ref="N43:O43"/>
    <mergeCell ref="N3:O3"/>
    <mergeCell ref="B2:O2"/>
    <mergeCell ref="T2:AG2"/>
    <mergeCell ref="T3:U3"/>
    <mergeCell ref="V3:W3"/>
    <mergeCell ref="X3:Y3"/>
    <mergeCell ref="Z3:AA3"/>
    <mergeCell ref="AB3:AC3"/>
    <mergeCell ref="AD3:AE3"/>
    <mergeCell ref="AF3:AG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p ivica</dc:creator>
  <cp:lastModifiedBy>josip ivica</cp:lastModifiedBy>
  <dcterms:created xsi:type="dcterms:W3CDTF">2024-06-16T07:31:57Z</dcterms:created>
  <dcterms:modified xsi:type="dcterms:W3CDTF">2024-06-16T10:17:04Z</dcterms:modified>
</cp:coreProperties>
</file>